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victofish/Desktop/Post doc/Scientific papers/Done/UNDER CONSIDERATION/Julia files/Second Paper/Supp figures/"/>
    </mc:Choice>
  </mc:AlternateContent>
  <xr:revisionPtr revIDLastSave="0" documentId="13_ncr:1_{8F3DC41A-9E84-8C4F-B950-4C8890C43120}" xr6:coauthVersionLast="47" xr6:coauthVersionMax="47" xr10:uidLastSave="{00000000-0000-0000-0000-000000000000}"/>
  <bookViews>
    <workbookView xWindow="0" yWindow="500" windowWidth="28800" windowHeight="16360" xr2:uid="{486DBAD1-FAF8-4CFB-A565-5C33BC3FDD34}"/>
  </bookViews>
  <sheets>
    <sheet name="B cells-Day 30" sheetId="1" r:id="rId1"/>
    <sheet name="B cells - Challenge Test -Alive" sheetId="2" r:id="rId2"/>
    <sheet name="R cells - Day 30" sheetId="3" r:id="rId3"/>
    <sheet name="R cells - Challenge Test -Alive" sheetId="5" r:id="rId4"/>
    <sheet name="E cells - Day 30" sheetId="6" r:id="rId5"/>
    <sheet name="E cells - Challenge Test -Alive" sheetId="7" r:id="rId6"/>
  </sheets>
  <externalReferences>
    <externalReference r:id="rId7"/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6" i="7" l="1"/>
  <c r="G56" i="7" s="1"/>
  <c r="H56" i="7" s="1"/>
  <c r="I56" i="7" s="1"/>
  <c r="E56" i="7"/>
  <c r="D56" i="7"/>
  <c r="F55" i="7"/>
  <c r="E55" i="7"/>
  <c r="G55" i="7" s="1"/>
  <c r="D55" i="7"/>
  <c r="H55" i="7" s="1"/>
  <c r="I55" i="7" s="1"/>
  <c r="F54" i="7"/>
  <c r="G54" i="7" s="1"/>
  <c r="H54" i="7" s="1"/>
  <c r="I54" i="7" s="1"/>
  <c r="E54" i="7"/>
  <c r="D54" i="7"/>
  <c r="F53" i="7"/>
  <c r="E53" i="7"/>
  <c r="G53" i="7" s="1"/>
  <c r="D53" i="7"/>
  <c r="H53" i="7" s="1"/>
  <c r="I53" i="7" s="1"/>
  <c r="F52" i="7"/>
  <c r="G52" i="7" s="1"/>
  <c r="H52" i="7" s="1"/>
  <c r="I52" i="7" s="1"/>
  <c r="E52" i="7"/>
  <c r="D52" i="7"/>
  <c r="F51" i="7"/>
  <c r="E51" i="7"/>
  <c r="G51" i="7" s="1"/>
  <c r="D51" i="7"/>
  <c r="H51" i="7" s="1"/>
  <c r="I51" i="7" s="1"/>
  <c r="F50" i="7"/>
  <c r="G50" i="7" s="1"/>
  <c r="H50" i="7" s="1"/>
  <c r="I50" i="7" s="1"/>
  <c r="E50" i="7"/>
  <c r="D50" i="7"/>
  <c r="F49" i="7"/>
  <c r="E49" i="7"/>
  <c r="G49" i="7" s="1"/>
  <c r="D49" i="7"/>
  <c r="H49" i="7" s="1"/>
  <c r="I49" i="7" s="1"/>
  <c r="F48" i="7"/>
  <c r="G48" i="7" s="1"/>
  <c r="H48" i="7" s="1"/>
  <c r="I48" i="7" s="1"/>
  <c r="E48" i="7"/>
  <c r="D48" i="7"/>
  <c r="F47" i="7"/>
  <c r="E47" i="7"/>
  <c r="G47" i="7" s="1"/>
  <c r="D47" i="7"/>
  <c r="H47" i="7" s="1"/>
  <c r="I47" i="7" s="1"/>
  <c r="F46" i="7"/>
  <c r="G46" i="7" s="1"/>
  <c r="H46" i="7" s="1"/>
  <c r="I46" i="7" s="1"/>
  <c r="E46" i="7"/>
  <c r="D46" i="7"/>
  <c r="F45" i="7"/>
  <c r="E45" i="7"/>
  <c r="G45" i="7" s="1"/>
  <c r="D45" i="7"/>
  <c r="H45" i="7" s="1"/>
  <c r="I45" i="7" s="1"/>
  <c r="F44" i="7"/>
  <c r="G44" i="7" s="1"/>
  <c r="H44" i="7" s="1"/>
  <c r="I44" i="7" s="1"/>
  <c r="E44" i="7"/>
  <c r="D44" i="7"/>
  <c r="F43" i="7"/>
  <c r="E43" i="7"/>
  <c r="G43" i="7" s="1"/>
  <c r="D43" i="7"/>
  <c r="H43" i="7" s="1"/>
  <c r="I43" i="7" s="1"/>
  <c r="F42" i="7"/>
  <c r="G42" i="7" s="1"/>
  <c r="H42" i="7" s="1"/>
  <c r="I42" i="7" s="1"/>
  <c r="E42" i="7"/>
  <c r="D42" i="7"/>
  <c r="H19" i="7"/>
  <c r="G19" i="7"/>
  <c r="F19" i="7"/>
  <c r="E19" i="7"/>
  <c r="D19" i="7"/>
  <c r="C19" i="7"/>
  <c r="H18" i="7"/>
  <c r="G18" i="7"/>
  <c r="F18" i="7"/>
  <c r="E18" i="7"/>
  <c r="D18" i="7"/>
  <c r="C18" i="7"/>
  <c r="F62" i="6" l="1"/>
  <c r="E62" i="6"/>
  <c r="G62" i="6" s="1"/>
  <c r="D62" i="6"/>
  <c r="H62" i="6" s="1"/>
  <c r="I62" i="6" s="1"/>
  <c r="F61" i="6"/>
  <c r="E61" i="6"/>
  <c r="G61" i="6" s="1"/>
  <c r="D61" i="6"/>
  <c r="H61" i="6" s="1"/>
  <c r="I61" i="6" s="1"/>
  <c r="F60" i="6"/>
  <c r="E60" i="6"/>
  <c r="G60" i="6" s="1"/>
  <c r="D60" i="6"/>
  <c r="H60" i="6" s="1"/>
  <c r="I60" i="6" s="1"/>
  <c r="F59" i="6"/>
  <c r="E59" i="6"/>
  <c r="G59" i="6" s="1"/>
  <c r="D59" i="6"/>
  <c r="H59" i="6" s="1"/>
  <c r="I59" i="6" s="1"/>
  <c r="F58" i="6"/>
  <c r="E58" i="6"/>
  <c r="G58" i="6" s="1"/>
  <c r="D58" i="6"/>
  <c r="H58" i="6" s="1"/>
  <c r="I58" i="6" s="1"/>
  <c r="F57" i="6"/>
  <c r="E57" i="6"/>
  <c r="G57" i="6" s="1"/>
  <c r="D57" i="6"/>
  <c r="H57" i="6" s="1"/>
  <c r="I57" i="6" s="1"/>
  <c r="F56" i="6"/>
  <c r="E56" i="6"/>
  <c r="G56" i="6" s="1"/>
  <c r="D56" i="6"/>
  <c r="H56" i="6" s="1"/>
  <c r="I56" i="6" s="1"/>
  <c r="F55" i="6"/>
  <c r="E55" i="6"/>
  <c r="G55" i="6" s="1"/>
  <c r="D55" i="6"/>
  <c r="H55" i="6" s="1"/>
  <c r="I55" i="6" s="1"/>
  <c r="F54" i="6"/>
  <c r="E54" i="6"/>
  <c r="G54" i="6" s="1"/>
  <c r="D54" i="6"/>
  <c r="H54" i="6" s="1"/>
  <c r="I54" i="6" s="1"/>
  <c r="F53" i="6"/>
  <c r="E53" i="6"/>
  <c r="G53" i="6" s="1"/>
  <c r="D53" i="6"/>
  <c r="H53" i="6" s="1"/>
  <c r="I53" i="6" s="1"/>
  <c r="F52" i="6"/>
  <c r="E52" i="6"/>
  <c r="G52" i="6" s="1"/>
  <c r="D52" i="6"/>
  <c r="H52" i="6" s="1"/>
  <c r="I52" i="6" s="1"/>
  <c r="F51" i="6"/>
  <c r="E51" i="6"/>
  <c r="G51" i="6" s="1"/>
  <c r="D51" i="6"/>
  <c r="H51" i="6" s="1"/>
  <c r="I51" i="6" s="1"/>
  <c r="F50" i="6"/>
  <c r="E50" i="6"/>
  <c r="G50" i="6" s="1"/>
  <c r="D50" i="6"/>
  <c r="H50" i="6" s="1"/>
  <c r="I50" i="6" s="1"/>
  <c r="F49" i="6"/>
  <c r="E49" i="6"/>
  <c r="G49" i="6" s="1"/>
  <c r="D49" i="6"/>
  <c r="H49" i="6" s="1"/>
  <c r="I49" i="6" s="1"/>
  <c r="F48" i="6"/>
  <c r="E48" i="6"/>
  <c r="G48" i="6" s="1"/>
  <c r="D48" i="6"/>
  <c r="H48" i="6" s="1"/>
  <c r="I48" i="6" s="1"/>
  <c r="H25" i="6"/>
  <c r="G25" i="6"/>
  <c r="F25" i="6"/>
  <c r="E25" i="6"/>
  <c r="D25" i="6"/>
  <c r="C25" i="6"/>
  <c r="H24" i="6"/>
  <c r="G24" i="6"/>
  <c r="F24" i="6"/>
  <c r="E24" i="6"/>
  <c r="D24" i="6"/>
  <c r="C24" i="6"/>
  <c r="F56" i="5" l="1"/>
  <c r="E56" i="5"/>
  <c r="G56" i="5" s="1"/>
  <c r="D56" i="5"/>
  <c r="H56" i="5" s="1"/>
  <c r="I56" i="5" s="1"/>
  <c r="F55" i="5"/>
  <c r="E55" i="5"/>
  <c r="G55" i="5" s="1"/>
  <c r="D55" i="5"/>
  <c r="H55" i="5" s="1"/>
  <c r="I55" i="5" s="1"/>
  <c r="F54" i="5"/>
  <c r="E54" i="5"/>
  <c r="G54" i="5" s="1"/>
  <c r="D54" i="5"/>
  <c r="H54" i="5" s="1"/>
  <c r="I54" i="5" s="1"/>
  <c r="F53" i="5"/>
  <c r="E53" i="5"/>
  <c r="G53" i="5" s="1"/>
  <c r="D53" i="5"/>
  <c r="H53" i="5" s="1"/>
  <c r="I53" i="5" s="1"/>
  <c r="F52" i="5"/>
  <c r="E52" i="5"/>
  <c r="G52" i="5" s="1"/>
  <c r="D52" i="5"/>
  <c r="H52" i="5" s="1"/>
  <c r="I52" i="5" s="1"/>
  <c r="F51" i="5"/>
  <c r="E51" i="5"/>
  <c r="G51" i="5" s="1"/>
  <c r="D51" i="5"/>
  <c r="H51" i="5" s="1"/>
  <c r="I51" i="5" s="1"/>
  <c r="F50" i="5"/>
  <c r="E50" i="5"/>
  <c r="G50" i="5" s="1"/>
  <c r="D50" i="5"/>
  <c r="H50" i="5" s="1"/>
  <c r="I50" i="5" s="1"/>
  <c r="F49" i="5"/>
  <c r="E49" i="5"/>
  <c r="G49" i="5" s="1"/>
  <c r="D49" i="5"/>
  <c r="H49" i="5" s="1"/>
  <c r="I49" i="5" s="1"/>
  <c r="F48" i="5"/>
  <c r="E48" i="5"/>
  <c r="G48" i="5" s="1"/>
  <c r="D48" i="5"/>
  <c r="H48" i="5" s="1"/>
  <c r="I48" i="5" s="1"/>
  <c r="F47" i="5"/>
  <c r="E47" i="5"/>
  <c r="G47" i="5" s="1"/>
  <c r="D47" i="5"/>
  <c r="H47" i="5" s="1"/>
  <c r="I47" i="5" s="1"/>
  <c r="F46" i="5"/>
  <c r="E46" i="5"/>
  <c r="G46" i="5" s="1"/>
  <c r="D46" i="5"/>
  <c r="H46" i="5" s="1"/>
  <c r="I46" i="5" s="1"/>
  <c r="F45" i="5"/>
  <c r="E45" i="5"/>
  <c r="G45" i="5" s="1"/>
  <c r="D45" i="5"/>
  <c r="H45" i="5" s="1"/>
  <c r="I45" i="5" s="1"/>
  <c r="F44" i="5"/>
  <c r="E44" i="5"/>
  <c r="G44" i="5" s="1"/>
  <c r="D44" i="5"/>
  <c r="H44" i="5" s="1"/>
  <c r="I44" i="5" s="1"/>
  <c r="F43" i="5"/>
  <c r="E43" i="5"/>
  <c r="G43" i="5" s="1"/>
  <c r="D43" i="5"/>
  <c r="H43" i="5" s="1"/>
  <c r="I43" i="5" s="1"/>
  <c r="F42" i="5"/>
  <c r="E42" i="5"/>
  <c r="G42" i="5" s="1"/>
  <c r="D42" i="5"/>
  <c r="H42" i="5" s="1"/>
  <c r="I42" i="5" s="1"/>
  <c r="H19" i="5"/>
  <c r="G19" i="5"/>
  <c r="F19" i="5"/>
  <c r="E19" i="5"/>
  <c r="D19" i="5"/>
  <c r="C19" i="5"/>
  <c r="H18" i="5"/>
  <c r="G18" i="5"/>
  <c r="F18" i="5"/>
  <c r="E18" i="5"/>
  <c r="D18" i="5"/>
  <c r="C18" i="5"/>
  <c r="F59" i="3" l="1"/>
  <c r="E59" i="3"/>
  <c r="G59" i="3" s="1"/>
  <c r="H59" i="3" s="1"/>
  <c r="I59" i="3" s="1"/>
  <c r="D59" i="3"/>
  <c r="F58" i="3"/>
  <c r="E58" i="3"/>
  <c r="G58" i="3" s="1"/>
  <c r="D58" i="3"/>
  <c r="F57" i="3"/>
  <c r="E57" i="3"/>
  <c r="G57" i="3" s="1"/>
  <c r="H57" i="3" s="1"/>
  <c r="I57" i="3" s="1"/>
  <c r="D57" i="3"/>
  <c r="F56" i="3"/>
  <c r="E56" i="3"/>
  <c r="G56" i="3" s="1"/>
  <c r="D56" i="3"/>
  <c r="H56" i="3" s="1"/>
  <c r="I56" i="3" s="1"/>
  <c r="F55" i="3"/>
  <c r="E55" i="3"/>
  <c r="G55" i="3" s="1"/>
  <c r="H55" i="3" s="1"/>
  <c r="I55" i="3" s="1"/>
  <c r="D55" i="3"/>
  <c r="F54" i="3"/>
  <c r="E54" i="3"/>
  <c r="G54" i="3" s="1"/>
  <c r="D54" i="3"/>
  <c r="F53" i="3"/>
  <c r="E53" i="3"/>
  <c r="G53" i="3" s="1"/>
  <c r="H53" i="3" s="1"/>
  <c r="I53" i="3" s="1"/>
  <c r="D53" i="3"/>
  <c r="F52" i="3"/>
  <c r="E52" i="3"/>
  <c r="G52" i="3" s="1"/>
  <c r="D52" i="3"/>
  <c r="H52" i="3" s="1"/>
  <c r="I52" i="3" s="1"/>
  <c r="F51" i="3"/>
  <c r="E51" i="3"/>
  <c r="G51" i="3" s="1"/>
  <c r="H51" i="3" s="1"/>
  <c r="I51" i="3" s="1"/>
  <c r="D51" i="3"/>
  <c r="F50" i="3"/>
  <c r="E50" i="3"/>
  <c r="G50" i="3" s="1"/>
  <c r="D50" i="3"/>
  <c r="F49" i="3"/>
  <c r="E49" i="3"/>
  <c r="G49" i="3" s="1"/>
  <c r="H49" i="3" s="1"/>
  <c r="I49" i="3" s="1"/>
  <c r="D49" i="3"/>
  <c r="F48" i="3"/>
  <c r="E48" i="3"/>
  <c r="G48" i="3" s="1"/>
  <c r="D48" i="3"/>
  <c r="H48" i="3" s="1"/>
  <c r="I48" i="3" s="1"/>
  <c r="F47" i="3"/>
  <c r="E47" i="3"/>
  <c r="G47" i="3" s="1"/>
  <c r="H47" i="3" s="1"/>
  <c r="I47" i="3" s="1"/>
  <c r="D47" i="3"/>
  <c r="F46" i="3"/>
  <c r="E46" i="3"/>
  <c r="G46" i="3" s="1"/>
  <c r="D46" i="3"/>
  <c r="H46" i="3" s="1"/>
  <c r="I46" i="3" s="1"/>
  <c r="F45" i="3"/>
  <c r="E45" i="3"/>
  <c r="G45" i="3" s="1"/>
  <c r="H45" i="3" s="1"/>
  <c r="I45" i="3" s="1"/>
  <c r="D45" i="3"/>
  <c r="H22" i="3"/>
  <c r="G22" i="3"/>
  <c r="F22" i="3"/>
  <c r="E22" i="3"/>
  <c r="D22" i="3"/>
  <c r="C22" i="3"/>
  <c r="H21" i="3"/>
  <c r="G21" i="3"/>
  <c r="F21" i="3"/>
  <c r="E21" i="3"/>
  <c r="D21" i="3"/>
  <c r="C21" i="3"/>
  <c r="H54" i="3" l="1"/>
  <c r="I54" i="3" s="1"/>
  <c r="H58" i="3"/>
  <c r="I58" i="3" s="1"/>
  <c r="H50" i="3"/>
  <c r="I50" i="3" s="1"/>
  <c r="G56" i="2" l="1"/>
  <c r="F56" i="2"/>
  <c r="E56" i="2"/>
  <c r="D56" i="2"/>
  <c r="H56" i="2" s="1"/>
  <c r="I56" i="2" s="1"/>
  <c r="F55" i="2"/>
  <c r="E55" i="2"/>
  <c r="G55" i="2" s="1"/>
  <c r="D55" i="2"/>
  <c r="H55" i="2" s="1"/>
  <c r="I55" i="2" s="1"/>
  <c r="G54" i="2"/>
  <c r="F54" i="2"/>
  <c r="E54" i="2"/>
  <c r="D54" i="2"/>
  <c r="H54" i="2" s="1"/>
  <c r="I54" i="2" s="1"/>
  <c r="F53" i="2"/>
  <c r="E53" i="2"/>
  <c r="G53" i="2" s="1"/>
  <c r="D53" i="2"/>
  <c r="H53" i="2" s="1"/>
  <c r="I53" i="2" s="1"/>
  <c r="G52" i="2"/>
  <c r="F52" i="2"/>
  <c r="E52" i="2"/>
  <c r="D52" i="2"/>
  <c r="H52" i="2" s="1"/>
  <c r="I52" i="2" s="1"/>
  <c r="F51" i="2"/>
  <c r="E51" i="2"/>
  <c r="G51" i="2" s="1"/>
  <c r="D51" i="2"/>
  <c r="H51" i="2" s="1"/>
  <c r="I51" i="2" s="1"/>
  <c r="G50" i="2"/>
  <c r="F50" i="2"/>
  <c r="E50" i="2"/>
  <c r="D50" i="2"/>
  <c r="H50" i="2" s="1"/>
  <c r="I50" i="2" s="1"/>
  <c r="F49" i="2"/>
  <c r="E49" i="2"/>
  <c r="G49" i="2" s="1"/>
  <c r="D49" i="2"/>
  <c r="G48" i="2"/>
  <c r="F48" i="2"/>
  <c r="E48" i="2"/>
  <c r="D48" i="2"/>
  <c r="H48" i="2" s="1"/>
  <c r="I48" i="2" s="1"/>
  <c r="F47" i="2"/>
  <c r="E47" i="2"/>
  <c r="G47" i="2" s="1"/>
  <c r="D47" i="2"/>
  <c r="H47" i="2" s="1"/>
  <c r="I47" i="2" s="1"/>
  <c r="G46" i="2"/>
  <c r="F46" i="2"/>
  <c r="E46" i="2"/>
  <c r="D46" i="2"/>
  <c r="H46" i="2" s="1"/>
  <c r="I46" i="2" s="1"/>
  <c r="F45" i="2"/>
  <c r="E45" i="2"/>
  <c r="G45" i="2" s="1"/>
  <c r="D45" i="2"/>
  <c r="H45" i="2" s="1"/>
  <c r="I45" i="2" s="1"/>
  <c r="G44" i="2"/>
  <c r="F44" i="2"/>
  <c r="E44" i="2"/>
  <c r="D44" i="2"/>
  <c r="H44" i="2" s="1"/>
  <c r="I44" i="2" s="1"/>
  <c r="F43" i="2"/>
  <c r="E43" i="2"/>
  <c r="G43" i="2" s="1"/>
  <c r="D43" i="2"/>
  <c r="G42" i="2"/>
  <c r="F42" i="2"/>
  <c r="E42" i="2"/>
  <c r="D42" i="2"/>
  <c r="H42" i="2" s="1"/>
  <c r="I42" i="2" s="1"/>
  <c r="H19" i="2"/>
  <c r="G19" i="2"/>
  <c r="F19" i="2"/>
  <c r="E19" i="2"/>
  <c r="D19" i="2"/>
  <c r="C19" i="2"/>
  <c r="H18" i="2"/>
  <c r="G18" i="2"/>
  <c r="F18" i="2"/>
  <c r="E18" i="2"/>
  <c r="D18" i="2"/>
  <c r="C18" i="2"/>
  <c r="F62" i="1"/>
  <c r="E62" i="1"/>
  <c r="G62" i="1" s="1"/>
  <c r="D62" i="1"/>
  <c r="F61" i="1"/>
  <c r="E61" i="1"/>
  <c r="G61" i="1" s="1"/>
  <c r="D61" i="1"/>
  <c r="H61" i="1" s="1"/>
  <c r="I61" i="1" s="1"/>
  <c r="G60" i="1"/>
  <c r="F60" i="1"/>
  <c r="E60" i="1"/>
  <c r="D60" i="1"/>
  <c r="H60" i="1" s="1"/>
  <c r="I60" i="1" s="1"/>
  <c r="F59" i="1"/>
  <c r="E59" i="1"/>
  <c r="G59" i="1" s="1"/>
  <c r="D59" i="1"/>
  <c r="H59" i="1" s="1"/>
  <c r="I59" i="1" s="1"/>
  <c r="H58" i="1"/>
  <c r="I58" i="1" s="1"/>
  <c r="G58" i="1"/>
  <c r="F58" i="1"/>
  <c r="E58" i="1"/>
  <c r="D58" i="1"/>
  <c r="F57" i="1"/>
  <c r="E57" i="1"/>
  <c r="G57" i="1" s="1"/>
  <c r="D57" i="1"/>
  <c r="H56" i="1"/>
  <c r="I56" i="1" s="1"/>
  <c r="G56" i="1"/>
  <c r="F56" i="1"/>
  <c r="E56" i="1"/>
  <c r="D56" i="1"/>
  <c r="F55" i="1"/>
  <c r="E55" i="1"/>
  <c r="G55" i="1" s="1"/>
  <c r="D55" i="1"/>
  <c r="H55" i="1" s="1"/>
  <c r="I55" i="1" s="1"/>
  <c r="H54" i="1"/>
  <c r="I54" i="1" s="1"/>
  <c r="G54" i="1"/>
  <c r="F54" i="1"/>
  <c r="E54" i="1"/>
  <c r="D54" i="1"/>
  <c r="F53" i="1"/>
  <c r="E53" i="1"/>
  <c r="G53" i="1" s="1"/>
  <c r="D53" i="1"/>
  <c r="H53" i="1" s="1"/>
  <c r="I53" i="1" s="1"/>
  <c r="H52" i="1"/>
  <c r="I52" i="1" s="1"/>
  <c r="G52" i="1"/>
  <c r="F52" i="1"/>
  <c r="E52" i="1"/>
  <c r="D52" i="1"/>
  <c r="F51" i="1"/>
  <c r="E51" i="1"/>
  <c r="G51" i="1" s="1"/>
  <c r="D51" i="1"/>
  <c r="H51" i="1" s="1"/>
  <c r="I51" i="1" s="1"/>
  <c r="H50" i="1"/>
  <c r="I50" i="1" s="1"/>
  <c r="G50" i="1"/>
  <c r="F50" i="1"/>
  <c r="E50" i="1"/>
  <c r="D50" i="1"/>
  <c r="F49" i="1"/>
  <c r="E49" i="1"/>
  <c r="G49" i="1" s="1"/>
  <c r="D49" i="1"/>
  <c r="H49" i="1" s="1"/>
  <c r="I49" i="1" s="1"/>
  <c r="H48" i="1"/>
  <c r="I48" i="1" s="1"/>
  <c r="G48" i="1"/>
  <c r="F48" i="1"/>
  <c r="E48" i="1"/>
  <c r="D48" i="1"/>
  <c r="H25" i="1"/>
  <c r="G25" i="1"/>
  <c r="F25" i="1"/>
  <c r="E25" i="1"/>
  <c r="D25" i="1"/>
  <c r="C25" i="1"/>
  <c r="H24" i="1"/>
  <c r="G24" i="1"/>
  <c r="F24" i="1"/>
  <c r="E24" i="1"/>
  <c r="D24" i="1"/>
  <c r="C24" i="1"/>
  <c r="H49" i="2" l="1"/>
  <c r="I49" i="2" s="1"/>
  <c r="H43" i="2"/>
  <c r="I43" i="2" s="1"/>
  <c r="H57" i="1"/>
  <c r="I57" i="1" s="1"/>
  <c r="H62" i="1"/>
  <c r="I62" i="1" s="1"/>
</calcChain>
</file>

<file path=xl/sharedStrings.xml><?xml version="1.0" encoding="utf-8"?>
<sst xmlns="http://schemas.openxmlformats.org/spreadsheetml/2006/main" count="492" uniqueCount="52">
  <si>
    <t>H0</t>
  </si>
  <si>
    <t>There is no significant difference in the presence of B cell between feeding treatements</t>
  </si>
  <si>
    <t>H1</t>
  </si>
  <si>
    <t>There is significant difference in the presence of B cell between feeding treatements</t>
  </si>
  <si>
    <t>α</t>
  </si>
  <si>
    <t>T0</t>
  </si>
  <si>
    <t>T1</t>
  </si>
  <si>
    <t>T2</t>
  </si>
  <si>
    <t>T3</t>
  </si>
  <si>
    <t>T4</t>
  </si>
  <si>
    <t>T5</t>
  </si>
  <si>
    <t>Average</t>
  </si>
  <si>
    <t>stdev</t>
  </si>
  <si>
    <t>Anova: Single Factor</t>
  </si>
  <si>
    <t>SUMMARY</t>
  </si>
  <si>
    <t>Groups</t>
  </si>
  <si>
    <t>Count</t>
  </si>
  <si>
    <t>Sum</t>
  </si>
  <si>
    <t>Variance</t>
  </si>
  <si>
    <t>Column 1</t>
  </si>
  <si>
    <t>Column 2</t>
  </si>
  <si>
    <t>Column 3</t>
  </si>
  <si>
    <t>Column 4</t>
  </si>
  <si>
    <t>Column 5</t>
  </si>
  <si>
    <t>Column 6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q value from table</t>
  </si>
  <si>
    <t>Total</t>
  </si>
  <si>
    <t>Difference</t>
  </si>
  <si>
    <t>n (Group 1)</t>
  </si>
  <si>
    <t>n (Group 2)</t>
  </si>
  <si>
    <t>SE</t>
  </si>
  <si>
    <t>H</t>
  </si>
  <si>
    <t xml:space="preserve"> Day 30</t>
  </si>
  <si>
    <t xml:space="preserve">q </t>
  </si>
  <si>
    <r>
      <t>*if calculated q is greater than table, reject H</t>
    </r>
    <r>
      <rPr>
        <vertAlign val="subscript"/>
        <sz val="12"/>
        <color rgb="FF000000"/>
        <rFont val="Calibri"/>
        <family val="2"/>
      </rPr>
      <t>0</t>
    </r>
  </si>
  <si>
    <t>Alive Samples</t>
  </si>
  <si>
    <t>std deviation</t>
  </si>
  <si>
    <t>There is no significant difference in the presence of R cell between feeding treatements</t>
  </si>
  <si>
    <t>There is significant difference in the presence of R cell between feeding treatements</t>
  </si>
  <si>
    <t>standard dev</t>
  </si>
  <si>
    <t>There is no significant difference in the presence of E cell between feeding treatements</t>
  </si>
  <si>
    <t>There is significant difference in the presence of E cell between feeding treat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rgb="FFFFFFFF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vertAlign val="subscript"/>
      <sz val="12"/>
      <color rgb="FF000000"/>
      <name val="Calibri"/>
      <family val="2"/>
    </font>
    <font>
      <b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0000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F7946D"/>
        <bgColor rgb="FF000000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3" fillId="3" borderId="1" xfId="0" applyFont="1" applyFill="1" applyBorder="1" applyAlignment="1">
      <alignment horizontal="center"/>
    </xf>
    <xf numFmtId="0" fontId="4" fillId="0" borderId="0" xfId="0" applyFont="1"/>
    <xf numFmtId="0" fontId="2" fillId="3" borderId="1" xfId="0" applyFont="1" applyFill="1" applyBorder="1"/>
    <xf numFmtId="0" fontId="5" fillId="0" borderId="2" xfId="0" applyFont="1" applyBorder="1" applyAlignment="1">
      <alignment horizontal="center"/>
    </xf>
    <xf numFmtId="0" fontId="4" fillId="0" borderId="3" xfId="0" applyFont="1" applyBorder="1"/>
    <xf numFmtId="0" fontId="3" fillId="3" borderId="1" xfId="0" applyFont="1" applyFill="1" applyBorder="1"/>
    <xf numFmtId="0" fontId="2" fillId="4" borderId="0" xfId="0" applyFont="1" applyFill="1"/>
    <xf numFmtId="0" fontId="2" fillId="5" borderId="0" xfId="0" applyFont="1" applyFill="1"/>
    <xf numFmtId="0" fontId="7" fillId="0" borderId="0" xfId="0" applyFont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0" borderId="4" xfId="0" applyFont="1" applyBorder="1"/>
    <xf numFmtId="0" fontId="7" fillId="0" borderId="4" xfId="0" applyFont="1" applyBorder="1"/>
    <xf numFmtId="0" fontId="2" fillId="2" borderId="0" xfId="0" applyFont="1" applyFill="1"/>
    <xf numFmtId="0" fontId="2" fillId="0" borderId="1" xfId="0" applyFont="1" applyBorder="1"/>
    <xf numFmtId="0" fontId="4" fillId="0" borderId="4" xfId="0" applyFont="1" applyBorder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Relationship Id="rId4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B cells-Day 30'!$J$19:$O$19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B cells-Day 30'!$J$20:$O$20</c:f>
              <c:numCache>
                <c:formatCode>General</c:formatCode>
                <c:ptCount val="6"/>
                <c:pt idx="0">
                  <c:v>11.22750716332378</c:v>
                </c:pt>
                <c:pt idx="1">
                  <c:v>16.710929951690822</c:v>
                </c:pt>
                <c:pt idx="2">
                  <c:v>18.694949494949494</c:v>
                </c:pt>
                <c:pt idx="3">
                  <c:v>21.136073059360729</c:v>
                </c:pt>
                <c:pt idx="4">
                  <c:v>25.339092140921455</c:v>
                </c:pt>
                <c:pt idx="5">
                  <c:v>26.314024390243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46-2D4B-9EDE-89147966C2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82403408"/>
        <c:axId val="782519680"/>
      </c:barChart>
      <c:catAx>
        <c:axId val="582403408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2519680"/>
        <c:crosses val="autoZero"/>
        <c:auto val="1"/>
        <c:lblAlgn val="ctr"/>
        <c:lblOffset val="100"/>
        <c:noMultiLvlLbl val="0"/>
      </c:catAx>
      <c:valAx>
        <c:axId val="78251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403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Alive Samples'!$J$11:$O$11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1]Alive Samples'!$J$12:$O$12</c:f>
              <c:numCache>
                <c:formatCode>General</c:formatCode>
                <c:ptCount val="6"/>
                <c:pt idx="0">
                  <c:v>6.8196833196833238</c:v>
                </c:pt>
                <c:pt idx="1">
                  <c:v>7.3084683980993113</c:v>
                </c:pt>
                <c:pt idx="2">
                  <c:v>8.1981829467863019</c:v>
                </c:pt>
                <c:pt idx="3">
                  <c:v>8.3297617122216874</c:v>
                </c:pt>
                <c:pt idx="4">
                  <c:v>11.436130007558569</c:v>
                </c:pt>
                <c:pt idx="5">
                  <c:v>13.008278867102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40-4981-9334-797B9B3B17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396411544"/>
        <c:axId val="396411936"/>
      </c:barChart>
      <c:catAx>
        <c:axId val="396411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6411936"/>
        <c:crosses val="autoZero"/>
        <c:auto val="1"/>
        <c:lblAlgn val="ctr"/>
        <c:lblOffset val="100"/>
        <c:noMultiLvlLbl val="0"/>
      </c:catAx>
      <c:valAx>
        <c:axId val="396411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verage Number of B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6411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4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 cells - Day 30'!$J$16:$O$16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R cells - Day 30'!$J$17:$O$17</c:f>
              <c:numCache>
                <c:formatCode>General</c:formatCode>
                <c:ptCount val="6"/>
                <c:pt idx="0">
                  <c:v>8.1389413988657857</c:v>
                </c:pt>
                <c:pt idx="1">
                  <c:v>11.390315315315314</c:v>
                </c:pt>
                <c:pt idx="2">
                  <c:v>15.12091503267974</c:v>
                </c:pt>
                <c:pt idx="3">
                  <c:v>18.415165165165167</c:v>
                </c:pt>
                <c:pt idx="4">
                  <c:v>18.894216954022991</c:v>
                </c:pt>
                <c:pt idx="5">
                  <c:v>20.2372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55-0146-B664-4F755078F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25045456"/>
        <c:axId val="444402272"/>
      </c:barChart>
      <c:catAx>
        <c:axId val="62504545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402272"/>
        <c:crosses val="autoZero"/>
        <c:auto val="1"/>
        <c:lblAlgn val="ctr"/>
        <c:lblOffset val="100"/>
        <c:noMultiLvlLbl val="0"/>
      </c:catAx>
      <c:valAx>
        <c:axId val="44440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045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Alive Samples'!$J$11:$O$11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2]Alive Samples'!$J$12:$O$12</c:f>
              <c:numCache>
                <c:formatCode>General</c:formatCode>
                <c:ptCount val="6"/>
                <c:pt idx="0">
                  <c:v>4.4980889980890009</c:v>
                </c:pt>
                <c:pt idx="1">
                  <c:v>4.7831617708594756</c:v>
                </c:pt>
                <c:pt idx="2">
                  <c:v>6.0022410860399713</c:v>
                </c:pt>
                <c:pt idx="3">
                  <c:v>6.0912663755458567</c:v>
                </c:pt>
                <c:pt idx="4">
                  <c:v>11.660367850844032</c:v>
                </c:pt>
                <c:pt idx="5">
                  <c:v>13.008278867102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13-4A84-85DF-ECFCB5CDD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12405152"/>
        <c:axId val="412402800"/>
      </c:barChart>
      <c:catAx>
        <c:axId val="412405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12402800"/>
        <c:crosses val="autoZero"/>
        <c:auto val="1"/>
        <c:lblAlgn val="ctr"/>
        <c:lblOffset val="100"/>
        <c:noMultiLvlLbl val="0"/>
      </c:catAx>
      <c:valAx>
        <c:axId val="412402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verage Number of R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12405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4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E cells - Day 30'!$J$21:$O$21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E cells - Day 30'!$J$22:$O$22</c:f>
              <c:numCache>
                <c:formatCode>General</c:formatCode>
                <c:ptCount val="6"/>
                <c:pt idx="0">
                  <c:v>12.066540642722115</c:v>
                </c:pt>
                <c:pt idx="1">
                  <c:v>14.308588588588584</c:v>
                </c:pt>
                <c:pt idx="2">
                  <c:v>16.784069264069263</c:v>
                </c:pt>
                <c:pt idx="3">
                  <c:v>17.688562401263823</c:v>
                </c:pt>
                <c:pt idx="4">
                  <c:v>19.914943479459609</c:v>
                </c:pt>
                <c:pt idx="5">
                  <c:v>25.8804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83-9541-A4DD-63752F6FA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202092143"/>
        <c:axId val="1202616735"/>
      </c:barChart>
      <c:catAx>
        <c:axId val="12020921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2616735"/>
        <c:crosses val="autoZero"/>
        <c:auto val="1"/>
        <c:lblAlgn val="ctr"/>
        <c:lblOffset val="100"/>
        <c:noMultiLvlLbl val="0"/>
      </c:catAx>
      <c:valAx>
        <c:axId val="12026167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Average Number of E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2092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4A556"/>
            </a:solidFill>
            <a:ln>
              <a:solidFill>
                <a:srgbClr val="F4A556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Alive Samples'!$J$11:$O$11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3]Alive Samples'!$J$12:$O$12</c:f>
              <c:numCache>
                <c:formatCode>General</c:formatCode>
                <c:ptCount val="6"/>
                <c:pt idx="0">
                  <c:v>11.920433996383361</c:v>
                </c:pt>
                <c:pt idx="1">
                  <c:v>16.892807881773408</c:v>
                </c:pt>
                <c:pt idx="2">
                  <c:v>19.669284554462038</c:v>
                </c:pt>
                <c:pt idx="3">
                  <c:v>21.20714285714287</c:v>
                </c:pt>
                <c:pt idx="4">
                  <c:v>24.172843537414959</c:v>
                </c:pt>
                <c:pt idx="5">
                  <c:v>32.467344315924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5D-4AA1-B227-9E820540A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74475768"/>
        <c:axId val="474482432"/>
      </c:barChart>
      <c:catAx>
        <c:axId val="474475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74482432"/>
        <c:crosses val="autoZero"/>
        <c:auto val="1"/>
        <c:lblAlgn val="ctr"/>
        <c:lblOffset val="100"/>
        <c:noMultiLvlLbl val="0"/>
      </c:catAx>
      <c:valAx>
        <c:axId val="474482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Average Number of E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74475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25450</xdr:colOff>
      <xdr:row>2</xdr:row>
      <xdr:rowOff>101600</xdr:rowOff>
    </xdr:from>
    <xdr:to>
      <xdr:col>20</xdr:col>
      <xdr:colOff>107950</xdr:colOff>
      <xdr:row>1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CC3F22E-EBF9-AFB2-1EBC-2F26570F7A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5275</xdr:colOff>
      <xdr:row>15</xdr:row>
      <xdr:rowOff>52387</xdr:rowOff>
    </xdr:from>
    <xdr:to>
      <xdr:col>14</xdr:col>
      <xdr:colOff>533400</xdr:colOff>
      <xdr:row>28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75FF34-445F-4958-AD9C-90536D4F0E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8611</cdr:x>
      <cdr:y>0.36227</cdr:y>
    </cdr:from>
    <cdr:to>
      <cdr:x>0.24028</cdr:x>
      <cdr:y>0.44908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850910" y="993782"/>
          <a:ext cx="247665" cy="2381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32361</cdr:x>
      <cdr:y>0.34491</cdr:y>
    </cdr:from>
    <cdr:to>
      <cdr:x>0.37778</cdr:x>
      <cdr:y>0.43172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1479560" y="946151"/>
          <a:ext cx="247665" cy="2381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45694</cdr:x>
      <cdr:y>0.31366</cdr:y>
    </cdr:from>
    <cdr:to>
      <cdr:x>0.51111</cdr:x>
      <cdr:y>0.40047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2089150" y="860425"/>
          <a:ext cx="247665" cy="2381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59861</cdr:x>
      <cdr:y>0.29977</cdr:y>
    </cdr:from>
    <cdr:to>
      <cdr:x>0.65278</cdr:x>
      <cdr:y>0.38658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736830" y="822329"/>
          <a:ext cx="247665" cy="2381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73819</cdr:x>
      <cdr:y>0.15394</cdr:y>
    </cdr:from>
    <cdr:to>
      <cdr:x>0.79236</cdr:x>
      <cdr:y>0.24075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3375005" y="422288"/>
          <a:ext cx="247665" cy="2381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87153</cdr:x>
      <cdr:y>0.07407</cdr:y>
    </cdr:from>
    <cdr:to>
      <cdr:x>0.9257</cdr:x>
      <cdr:y>0.16088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3984625" y="203200"/>
          <a:ext cx="247665" cy="2381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7350</xdr:colOff>
      <xdr:row>21</xdr:row>
      <xdr:rowOff>165100</xdr:rowOff>
    </xdr:from>
    <xdr:to>
      <xdr:col>11</xdr:col>
      <xdr:colOff>6350</xdr:colOff>
      <xdr:row>3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2A72DC-7BD5-B218-12DC-B38E594E37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5300</xdr:colOff>
      <xdr:row>13</xdr:row>
      <xdr:rowOff>80962</xdr:rowOff>
    </xdr:from>
    <xdr:to>
      <xdr:col>15</xdr:col>
      <xdr:colOff>123825</xdr:colOff>
      <xdr:row>27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B36D274-90E9-4A81-A46E-0AB1F92391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7569</cdr:x>
      <cdr:y>0.48032</cdr:y>
    </cdr:from>
    <cdr:to>
      <cdr:x>0.22569</cdr:x>
      <cdr:y>0.56366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803275" y="1317625"/>
          <a:ext cx="228600" cy="228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MY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31736</cdr:x>
      <cdr:y>0.47685</cdr:y>
    </cdr:from>
    <cdr:to>
      <cdr:x>0.36736</cdr:x>
      <cdr:y>0.56019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1450975" y="1308100"/>
          <a:ext cx="228600" cy="228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MY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45694</cdr:x>
      <cdr:y>0.41782</cdr:y>
    </cdr:from>
    <cdr:to>
      <cdr:x>0.50694</cdr:x>
      <cdr:y>0.50116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2089150" y="1146175"/>
          <a:ext cx="228600" cy="228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MY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59653</cdr:x>
      <cdr:y>0.40741</cdr:y>
    </cdr:from>
    <cdr:to>
      <cdr:x>0.64653</cdr:x>
      <cdr:y>0.49074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2727325" y="1117600"/>
          <a:ext cx="228600" cy="228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MY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73403</cdr:x>
      <cdr:y>0.13657</cdr:y>
    </cdr:from>
    <cdr:to>
      <cdr:x>0.78403</cdr:x>
      <cdr:y>0.21991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3355975" y="374650"/>
          <a:ext cx="228600" cy="228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MY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87778</cdr:x>
      <cdr:y>0.07407</cdr:y>
    </cdr:from>
    <cdr:to>
      <cdr:x>0.92778</cdr:x>
      <cdr:y>0.15741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4013200" y="203200"/>
          <a:ext cx="228600" cy="228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MY" sz="10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50850</xdr:colOff>
      <xdr:row>10</xdr:row>
      <xdr:rowOff>76200</xdr:rowOff>
    </xdr:from>
    <xdr:to>
      <xdr:col>19</xdr:col>
      <xdr:colOff>133350</xdr:colOff>
      <xdr:row>2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E5CE38-07F5-CFB5-50FE-6F5BF5919D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5300</xdr:colOff>
      <xdr:row>13</xdr:row>
      <xdr:rowOff>80962</xdr:rowOff>
    </xdr:from>
    <xdr:to>
      <xdr:col>15</xdr:col>
      <xdr:colOff>123825</xdr:colOff>
      <xdr:row>27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08215D3-5916-48D7-AB07-3BD4AC7EA0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ulia/Downloads/Total%20B%20cell%20(With%20HP%20Weight)%20ANOVA%20(Treatment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ulia/Downloads/Total%20Number%20(With%20Weight)%20ANOVA%20(Treatment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ulia/Downloads/Total%20Number%20ANOVA%20(Treatment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y 5"/>
      <sheetName val="Day 10"/>
      <sheetName val="Day 15"/>
      <sheetName val="Day 20"/>
      <sheetName val="Day 25"/>
      <sheetName val="Day 30"/>
      <sheetName val="Graph"/>
      <sheetName val="Alive Sample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11">
          <cell r="J11" t="str">
            <v>T0</v>
          </cell>
          <cell r="K11" t="str">
            <v>T1</v>
          </cell>
          <cell r="L11" t="str">
            <v>T2</v>
          </cell>
          <cell r="M11" t="str">
            <v>T3</v>
          </cell>
          <cell r="N11" t="str">
            <v>T4</v>
          </cell>
          <cell r="O11" t="str">
            <v>T5</v>
          </cell>
        </row>
        <row r="12">
          <cell r="J12">
            <v>6.8196833196833238</v>
          </cell>
          <cell r="K12">
            <v>7.3084683980993113</v>
          </cell>
          <cell r="L12">
            <v>8.1981829467863019</v>
          </cell>
          <cell r="M12">
            <v>8.3297617122216874</v>
          </cell>
          <cell r="N12">
            <v>11.436130007558569</v>
          </cell>
          <cell r="O12">
            <v>13.00827886710241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y 5"/>
      <sheetName val="Day 10"/>
      <sheetName val="Day 15"/>
      <sheetName val="Day 20"/>
      <sheetName val="Day 25"/>
      <sheetName val="Day 30"/>
      <sheetName val="Alive Sample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1">
          <cell r="J11" t="str">
            <v>T0</v>
          </cell>
          <cell r="K11" t="str">
            <v>T1</v>
          </cell>
          <cell r="L11" t="str">
            <v>T2</v>
          </cell>
          <cell r="M11" t="str">
            <v>T3</v>
          </cell>
          <cell r="N11" t="str">
            <v>T4</v>
          </cell>
          <cell r="O11" t="str">
            <v>T5</v>
          </cell>
        </row>
        <row r="12">
          <cell r="J12">
            <v>4.4980889980890009</v>
          </cell>
          <cell r="K12">
            <v>4.7831617708594756</v>
          </cell>
          <cell r="L12">
            <v>6.0022410860399713</v>
          </cell>
          <cell r="M12">
            <v>6.0912663755458567</v>
          </cell>
          <cell r="N12">
            <v>11.660367850844032</v>
          </cell>
          <cell r="O12">
            <v>13.00827886710241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live Samples"/>
    </sheetNames>
    <sheetDataSet>
      <sheetData sheetId="0">
        <row r="11">
          <cell r="J11" t="str">
            <v>T0</v>
          </cell>
          <cell r="K11" t="str">
            <v>T1</v>
          </cell>
          <cell r="L11" t="str">
            <v>T2</v>
          </cell>
          <cell r="M11" t="str">
            <v>T3</v>
          </cell>
          <cell r="N11" t="str">
            <v>T4</v>
          </cell>
          <cell r="O11" t="str">
            <v>T5</v>
          </cell>
        </row>
        <row r="12">
          <cell r="J12">
            <v>11.920433996383361</v>
          </cell>
          <cell r="K12">
            <v>16.892807881773408</v>
          </cell>
          <cell r="L12">
            <v>19.669284554462038</v>
          </cell>
          <cell r="M12">
            <v>21.20714285714287</v>
          </cell>
          <cell r="N12">
            <v>24.172843537414959</v>
          </cell>
          <cell r="O12">
            <v>32.46734431592469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6F43E-714F-4A80-AB8D-C3C17E1F93F8}">
  <dimension ref="A1:O62"/>
  <sheetViews>
    <sheetView tabSelected="1" workbookViewId="0">
      <selection activeCell="J7" sqref="J7"/>
    </sheetView>
  </sheetViews>
  <sheetFormatPr baseColWidth="10" defaultColWidth="9.1640625" defaultRowHeight="16" x14ac:dyDescent="0.2"/>
  <cols>
    <col min="1" max="1" width="9.1640625" style="2"/>
    <col min="2" max="2" width="19.1640625" style="2" bestFit="1" customWidth="1"/>
    <col min="3" max="8" width="13.6640625" style="2" bestFit="1" customWidth="1"/>
    <col min="9" max="9" width="9.1640625" style="2"/>
    <col min="10" max="10" width="19.33203125" style="2" bestFit="1" customWidth="1"/>
    <col min="11" max="16384" width="9.1640625" style="2"/>
  </cols>
  <sheetData>
    <row r="1" spans="1:10" x14ac:dyDescent="0.2">
      <c r="A1" s="1" t="s">
        <v>42</v>
      </c>
    </row>
    <row r="3" spans="1:10" x14ac:dyDescent="0.2">
      <c r="B3" s="3" t="s">
        <v>0</v>
      </c>
      <c r="C3" s="22" t="s">
        <v>1</v>
      </c>
      <c r="D3" s="22"/>
      <c r="E3" s="22"/>
      <c r="F3" s="22"/>
      <c r="G3" s="22"/>
      <c r="H3" s="22"/>
      <c r="I3" s="22"/>
      <c r="J3" s="22"/>
    </row>
    <row r="4" spans="1:10" x14ac:dyDescent="0.2">
      <c r="B4" s="3" t="s">
        <v>2</v>
      </c>
      <c r="C4" s="22" t="s">
        <v>3</v>
      </c>
      <c r="D4" s="22"/>
      <c r="E4" s="22"/>
      <c r="F4" s="22"/>
      <c r="G4" s="22"/>
      <c r="H4" s="22"/>
      <c r="I4" s="22"/>
      <c r="J4" s="22"/>
    </row>
    <row r="5" spans="1:10" x14ac:dyDescent="0.2">
      <c r="B5" s="3"/>
      <c r="C5" s="3"/>
    </row>
    <row r="6" spans="1:10" x14ac:dyDescent="0.2">
      <c r="B6" s="3" t="s">
        <v>4</v>
      </c>
      <c r="C6" s="3">
        <v>0.05</v>
      </c>
    </row>
    <row r="8" spans="1:10" x14ac:dyDescent="0.2">
      <c r="C8" s="4" t="s">
        <v>5</v>
      </c>
      <c r="D8" s="4" t="s">
        <v>6</v>
      </c>
      <c r="E8" s="4" t="s">
        <v>7</v>
      </c>
      <c r="F8" s="4" t="s">
        <v>8</v>
      </c>
      <c r="G8" s="4" t="s">
        <v>9</v>
      </c>
      <c r="H8" s="4" t="s">
        <v>10</v>
      </c>
    </row>
    <row r="9" spans="1:10" x14ac:dyDescent="0.2">
      <c r="C9" s="5">
        <v>14.939828080229224</v>
      </c>
      <c r="D9" s="5">
        <v>17.763586956521738</v>
      </c>
      <c r="E9" s="5">
        <v>15.261183261183261</v>
      </c>
      <c r="F9" s="5">
        <v>19.214611872146119</v>
      </c>
      <c r="G9" s="5">
        <v>14.507113821138239</v>
      </c>
      <c r="H9" s="5">
        <v>33.832317073170785</v>
      </c>
    </row>
    <row r="10" spans="1:10" x14ac:dyDescent="0.2">
      <c r="C10" s="5">
        <v>9.5071633237822351</v>
      </c>
      <c r="D10" s="5">
        <v>17.763586956521738</v>
      </c>
      <c r="E10" s="5">
        <v>11.445887445887447</v>
      </c>
      <c r="F10" s="5">
        <v>19.214611872146119</v>
      </c>
      <c r="G10" s="5">
        <v>23.211382113821177</v>
      </c>
      <c r="H10" s="5">
        <v>33.832317073170785</v>
      </c>
    </row>
    <row r="11" spans="1:10" x14ac:dyDescent="0.2">
      <c r="C11" s="5">
        <v>13.581661891117477</v>
      </c>
      <c r="D11" s="5">
        <v>21.71105072463768</v>
      </c>
      <c r="E11" s="5">
        <v>15.261183261183261</v>
      </c>
      <c r="F11" s="5">
        <v>19.214611872146119</v>
      </c>
      <c r="G11" s="5">
        <v>20.309959349593534</v>
      </c>
      <c r="H11" s="5">
        <v>22.554878048780523</v>
      </c>
    </row>
    <row r="12" spans="1:10" x14ac:dyDescent="0.2">
      <c r="C12" s="5">
        <v>20.372492836676216</v>
      </c>
      <c r="D12" s="5">
        <v>21.71105072463768</v>
      </c>
      <c r="E12" s="5">
        <v>28.614718614718615</v>
      </c>
      <c r="F12" s="5">
        <v>31.223744292237445</v>
      </c>
      <c r="G12" s="5">
        <v>23.211382113821177</v>
      </c>
      <c r="H12" s="5">
        <v>30.073170731707364</v>
      </c>
    </row>
    <row r="13" spans="1:10" x14ac:dyDescent="0.2">
      <c r="C13" s="5">
        <v>13.581661891117477</v>
      </c>
      <c r="D13" s="5">
        <v>19.737318840579707</v>
      </c>
      <c r="E13" s="5">
        <v>28.614718614718615</v>
      </c>
      <c r="F13" s="5">
        <v>21.616438356164384</v>
      </c>
      <c r="G13" s="5">
        <v>23.211382113821177</v>
      </c>
      <c r="H13" s="5">
        <v>18.795731707317106</v>
      </c>
    </row>
    <row r="14" spans="1:10" x14ac:dyDescent="0.2">
      <c r="C14" s="5">
        <v>9.5071633237822351</v>
      </c>
      <c r="D14" s="5">
        <v>11.842391304347826</v>
      </c>
      <c r="E14" s="5">
        <v>22.891774891774894</v>
      </c>
      <c r="F14" s="5">
        <v>19.214611872146119</v>
      </c>
      <c r="G14" s="5">
        <v>37.718495934959414</v>
      </c>
      <c r="H14" s="5">
        <v>30.073170731707364</v>
      </c>
    </row>
    <row r="15" spans="1:10" x14ac:dyDescent="0.2">
      <c r="C15" s="5">
        <v>13.581661891117477</v>
      </c>
      <c r="D15" s="5">
        <v>7.8949275362318838</v>
      </c>
      <c r="E15" s="5">
        <v>19.076479076479075</v>
      </c>
      <c r="F15" s="5">
        <v>9.6073059360730593</v>
      </c>
      <c r="G15" s="5">
        <v>20.309959349593534</v>
      </c>
      <c r="H15" s="5">
        <v>22.554878048780523</v>
      </c>
    </row>
    <row r="16" spans="1:10" x14ac:dyDescent="0.2">
      <c r="C16" s="5">
        <v>9.5071633237822351</v>
      </c>
      <c r="D16" s="5">
        <v>9.8686594202898537</v>
      </c>
      <c r="E16" s="5">
        <v>15.261183261183261</v>
      </c>
      <c r="F16" s="5">
        <v>24.018264840182649</v>
      </c>
      <c r="G16" s="5">
        <v>11.605691056910588</v>
      </c>
      <c r="H16" s="5">
        <v>26.314024390243947</v>
      </c>
    </row>
    <row r="17" spans="2:15" x14ac:dyDescent="0.2">
      <c r="C17" s="5">
        <v>8.1489971346704859</v>
      </c>
      <c r="D17" s="5">
        <v>25.658514492753621</v>
      </c>
      <c r="E17" s="5">
        <v>30.522366522366521</v>
      </c>
      <c r="F17" s="5">
        <v>14.41095890410959</v>
      </c>
      <c r="G17" s="5">
        <v>40.619918699187068</v>
      </c>
      <c r="H17" s="5">
        <v>26.314024390243947</v>
      </c>
    </row>
    <row r="18" spans="2:15" x14ac:dyDescent="0.2">
      <c r="C18" s="5">
        <v>10.865329512893982</v>
      </c>
      <c r="D18" s="5">
        <v>15.789855072463768</v>
      </c>
      <c r="E18" s="5">
        <v>13.353535353535355</v>
      </c>
      <c r="F18" s="5">
        <v>24.018264840182649</v>
      </c>
      <c r="G18" s="5">
        <v>29.014227642276477</v>
      </c>
      <c r="H18" s="5">
        <v>30.073170731707364</v>
      </c>
    </row>
    <row r="19" spans="2:15" x14ac:dyDescent="0.2">
      <c r="C19" s="5">
        <v>5.4326647564469912</v>
      </c>
      <c r="D19" s="5">
        <v>17.763586956521738</v>
      </c>
      <c r="E19" s="2">
        <v>13.353535353535355</v>
      </c>
      <c r="F19" s="5">
        <v>21.616438356164384</v>
      </c>
      <c r="G19" s="5">
        <v>46.422764227642354</v>
      </c>
      <c r="H19" s="5">
        <v>26.314024390243947</v>
      </c>
      <c r="J19" s="4" t="s">
        <v>5</v>
      </c>
      <c r="K19" s="4" t="s">
        <v>6</v>
      </c>
      <c r="L19" s="4" t="s">
        <v>7</v>
      </c>
      <c r="M19" s="4" t="s">
        <v>8</v>
      </c>
      <c r="N19" s="4" t="s">
        <v>9</v>
      </c>
      <c r="O19" s="4" t="s">
        <v>10</v>
      </c>
    </row>
    <row r="20" spans="2:15" x14ac:dyDescent="0.2">
      <c r="C20" s="5">
        <v>8.1489971346704859</v>
      </c>
      <c r="D20" s="5">
        <v>17.763586956521738</v>
      </c>
      <c r="E20" s="2">
        <v>22.891774891774894</v>
      </c>
      <c r="F20" s="5">
        <v>21.616438356164384</v>
      </c>
      <c r="G20" s="5">
        <v>37.718495934959414</v>
      </c>
      <c r="H20" s="2">
        <v>18.795731707317106</v>
      </c>
      <c r="J20" s="2">
        <v>11.22750716332378</v>
      </c>
      <c r="K20" s="2">
        <v>16.710929951690822</v>
      </c>
      <c r="L20" s="2">
        <v>18.694949494949494</v>
      </c>
      <c r="M20" s="2">
        <v>21.136073059360729</v>
      </c>
      <c r="N20" s="2">
        <v>25.339092140921455</v>
      </c>
      <c r="O20" s="2">
        <v>26.314024390243951</v>
      </c>
    </row>
    <row r="21" spans="2:15" x14ac:dyDescent="0.2">
      <c r="C21" s="5">
        <v>8.1489971346704859</v>
      </c>
      <c r="D21" s="5">
        <v>19.737318840579707</v>
      </c>
      <c r="E21" s="5">
        <v>13.353535353535355</v>
      </c>
      <c r="F21" s="5">
        <v>24.018264840182649</v>
      </c>
      <c r="G21" s="5">
        <v>11.605691056910588</v>
      </c>
      <c r="H21" s="2">
        <v>26.314024390243947</v>
      </c>
    </row>
    <row r="22" spans="2:15" x14ac:dyDescent="0.2">
      <c r="C22" s="5">
        <v>8.1489971346704859</v>
      </c>
      <c r="D22" s="5">
        <v>13.816123188405795</v>
      </c>
      <c r="E22" s="2">
        <v>17.168831168831169</v>
      </c>
      <c r="F22" s="5">
        <v>16.812785388127857</v>
      </c>
      <c r="G22" s="5">
        <v>11.605691056910588</v>
      </c>
      <c r="H22" s="5">
        <v>26.314024390243947</v>
      </c>
    </row>
    <row r="23" spans="2:15" x14ac:dyDescent="0.2">
      <c r="C23" s="5">
        <v>14.939828080229224</v>
      </c>
      <c r="D23" s="2">
        <v>11.842391304347826</v>
      </c>
      <c r="E23" s="5">
        <v>13.353535353535355</v>
      </c>
      <c r="F23" s="5">
        <v>31.223744292237445</v>
      </c>
      <c r="G23" s="5">
        <v>29.014227642276477</v>
      </c>
      <c r="H23" s="5">
        <v>22.554878048780523</v>
      </c>
    </row>
    <row r="24" spans="2:15" x14ac:dyDescent="0.2">
      <c r="B24" s="2" t="s">
        <v>11</v>
      </c>
      <c r="C24" s="6">
        <f t="shared" ref="C24:H24" si="0">AVERAGE(C9:C23)</f>
        <v>11.22750716332378</v>
      </c>
      <c r="D24" s="6">
        <f t="shared" si="0"/>
        <v>16.710929951690822</v>
      </c>
      <c r="E24" s="6">
        <f t="shared" si="0"/>
        <v>18.694949494949494</v>
      </c>
      <c r="F24" s="6">
        <f t="shared" si="0"/>
        <v>21.136073059360729</v>
      </c>
      <c r="G24" s="6">
        <f t="shared" si="0"/>
        <v>25.339092140921455</v>
      </c>
      <c r="H24" s="6">
        <f t="shared" si="0"/>
        <v>26.314024390243951</v>
      </c>
    </row>
    <row r="25" spans="2:15" x14ac:dyDescent="0.2">
      <c r="B25" s="2" t="s">
        <v>12</v>
      </c>
      <c r="C25" s="2">
        <f>_xlfn.STDEV.S(C9:C23)</f>
        <v>3.8574470233286511</v>
      </c>
      <c r="D25" s="2">
        <f t="shared" ref="D25:H25" si="1">_xlfn.STDEV.S(D9:D23)</f>
        <v>4.8842624678358373</v>
      </c>
      <c r="E25" s="2">
        <f t="shared" si="1"/>
        <v>6.4167008293384775</v>
      </c>
      <c r="F25" s="2">
        <f t="shared" si="1"/>
        <v>5.6107935719145834</v>
      </c>
      <c r="G25" s="2">
        <f t="shared" si="1"/>
        <v>11.208586889808979</v>
      </c>
      <c r="H25" s="2">
        <f t="shared" si="1"/>
        <v>4.7123393247623939</v>
      </c>
    </row>
    <row r="27" spans="2:15" x14ac:dyDescent="0.2">
      <c r="B27" s="5"/>
      <c r="C27" s="5"/>
      <c r="D27" s="5"/>
      <c r="E27" s="5"/>
      <c r="F27" s="5"/>
      <c r="G27" s="5"/>
      <c r="H27" s="5"/>
    </row>
    <row r="28" spans="2:15" x14ac:dyDescent="0.2">
      <c r="B28" s="5" t="s">
        <v>13</v>
      </c>
      <c r="C28" s="5"/>
      <c r="D28" s="5"/>
      <c r="E28" s="5"/>
      <c r="F28" s="5"/>
      <c r="G28" s="5"/>
      <c r="H28" s="5"/>
    </row>
    <row r="29" spans="2:15" x14ac:dyDescent="0.2">
      <c r="B29" s="5"/>
      <c r="C29" s="5"/>
      <c r="D29" s="5"/>
      <c r="E29" s="5"/>
      <c r="F29" s="5"/>
      <c r="G29" s="5"/>
      <c r="H29" s="5"/>
    </row>
    <row r="30" spans="2:15" ht="17" thickBot="1" x14ac:dyDescent="0.25">
      <c r="B30" s="5" t="s">
        <v>14</v>
      </c>
      <c r="C30" s="5"/>
      <c r="D30" s="5"/>
      <c r="E30" s="5"/>
      <c r="F30" s="5"/>
      <c r="G30" s="5"/>
      <c r="H30" s="5"/>
    </row>
    <row r="31" spans="2:15" x14ac:dyDescent="0.2">
      <c r="B31" s="7" t="s">
        <v>15</v>
      </c>
      <c r="C31" s="7" t="s">
        <v>16</v>
      </c>
      <c r="D31" s="7" t="s">
        <v>17</v>
      </c>
      <c r="E31" s="7" t="s">
        <v>11</v>
      </c>
      <c r="F31" s="7" t="s">
        <v>18</v>
      </c>
      <c r="G31" s="5"/>
      <c r="H31" s="5"/>
    </row>
    <row r="32" spans="2:15" x14ac:dyDescent="0.2">
      <c r="B32" s="5" t="s">
        <v>19</v>
      </c>
      <c r="C32" s="5">
        <v>15</v>
      </c>
      <c r="D32" s="5">
        <v>168.41260744985669</v>
      </c>
      <c r="E32" s="5">
        <v>11.22750716332378</v>
      </c>
      <c r="F32" s="5">
        <v>14.879897537787071</v>
      </c>
      <c r="G32" s="5"/>
      <c r="H32" s="5"/>
    </row>
    <row r="33" spans="2:12" x14ac:dyDescent="0.2">
      <c r="B33" s="5" t="s">
        <v>20</v>
      </c>
      <c r="C33" s="5">
        <v>15</v>
      </c>
      <c r="D33" s="5">
        <v>250.66394927536234</v>
      </c>
      <c r="E33" s="5">
        <v>16.710929951690822</v>
      </c>
      <c r="F33" s="5">
        <v>23.856019854709821</v>
      </c>
      <c r="G33" s="5"/>
      <c r="H33" s="5"/>
    </row>
    <row r="34" spans="2:12" x14ac:dyDescent="0.2">
      <c r="B34" s="5" t="s">
        <v>21</v>
      </c>
      <c r="C34" s="5">
        <v>15</v>
      </c>
      <c r="D34" s="5">
        <v>280.42424242424244</v>
      </c>
      <c r="E34" s="5">
        <v>18.694949494949494</v>
      </c>
      <c r="F34" s="5">
        <v>41.174049533233109</v>
      </c>
      <c r="G34" s="5"/>
      <c r="H34" s="5"/>
    </row>
    <row r="35" spans="2:12" x14ac:dyDescent="0.2">
      <c r="B35" s="5" t="s">
        <v>22</v>
      </c>
      <c r="C35" s="5">
        <v>15</v>
      </c>
      <c r="D35" s="5">
        <v>317.04109589041093</v>
      </c>
      <c r="E35" s="5">
        <v>21.136073059360729</v>
      </c>
      <c r="F35" s="5">
        <v>31.481004506638005</v>
      </c>
      <c r="G35" s="5"/>
      <c r="H35" s="5"/>
    </row>
    <row r="36" spans="2:12" x14ac:dyDescent="0.2">
      <c r="B36" s="5" t="s">
        <v>23</v>
      </c>
      <c r="C36" s="5">
        <v>15</v>
      </c>
      <c r="D36" s="5">
        <v>380.0863821138218</v>
      </c>
      <c r="E36" s="5">
        <v>25.339092140921455</v>
      </c>
      <c r="F36" s="5">
        <v>125.6324200663977</v>
      </c>
      <c r="G36" s="5"/>
      <c r="H36" s="5"/>
    </row>
    <row r="37" spans="2:12" ht="17" thickBot="1" x14ac:dyDescent="0.25">
      <c r="B37" s="8" t="s">
        <v>24</v>
      </c>
      <c r="C37" s="8">
        <v>15</v>
      </c>
      <c r="D37" s="8">
        <v>394.71036585365925</v>
      </c>
      <c r="E37" s="8">
        <v>26.314024390243951</v>
      </c>
      <c r="F37" s="8">
        <v>22.206141911702098</v>
      </c>
      <c r="G37" s="5"/>
      <c r="H37" s="5"/>
    </row>
    <row r="38" spans="2:12" x14ac:dyDescent="0.2">
      <c r="B38" s="5"/>
      <c r="C38" s="5"/>
      <c r="D38" s="5"/>
      <c r="E38" s="5"/>
      <c r="F38" s="5"/>
      <c r="G38" s="5"/>
      <c r="H38" s="5"/>
    </row>
    <row r="39" spans="2:12" x14ac:dyDescent="0.2">
      <c r="B39" s="5"/>
      <c r="C39" s="5"/>
      <c r="D39" s="5"/>
      <c r="E39" s="5"/>
      <c r="F39" s="5"/>
      <c r="G39" s="5"/>
      <c r="H39" s="5"/>
    </row>
    <row r="40" spans="2:12" ht="17" thickBot="1" x14ac:dyDescent="0.25">
      <c r="B40" s="5" t="s">
        <v>25</v>
      </c>
      <c r="C40" s="5"/>
      <c r="D40" s="5"/>
      <c r="E40" s="5"/>
      <c r="F40" s="5"/>
      <c r="G40" s="5"/>
      <c r="H40" s="5"/>
    </row>
    <row r="41" spans="2:12" x14ac:dyDescent="0.2">
      <c r="B41" s="7" t="s">
        <v>26</v>
      </c>
      <c r="C41" s="7" t="s">
        <v>27</v>
      </c>
      <c r="D41" s="7" t="s">
        <v>28</v>
      </c>
      <c r="E41" s="7" t="s">
        <v>29</v>
      </c>
      <c r="F41" s="7" t="s">
        <v>30</v>
      </c>
      <c r="G41" s="7" t="s">
        <v>31</v>
      </c>
      <c r="H41" s="7" t="s">
        <v>32</v>
      </c>
    </row>
    <row r="42" spans="2:12" x14ac:dyDescent="0.2">
      <c r="B42" s="5" t="s">
        <v>33</v>
      </c>
      <c r="C42" s="5">
        <v>2386.2850552744376</v>
      </c>
      <c r="D42" s="5">
        <v>5</v>
      </c>
      <c r="E42" s="5">
        <v>477.25701105488753</v>
      </c>
      <c r="F42" s="5">
        <v>11.046357367758517</v>
      </c>
      <c r="G42" s="5">
        <v>3.4161780405992878E-8</v>
      </c>
      <c r="H42" s="5">
        <v>2.3231264976048278</v>
      </c>
    </row>
    <row r="43" spans="2:12" x14ac:dyDescent="0.2">
      <c r="B43" s="5" t="s">
        <v>34</v>
      </c>
      <c r="C43" s="5">
        <v>3629.213467746551</v>
      </c>
      <c r="D43" s="5">
        <v>84</v>
      </c>
      <c r="E43" s="5">
        <v>43.204922235077987</v>
      </c>
      <c r="F43" s="5"/>
      <c r="G43" s="5"/>
      <c r="H43" s="5"/>
    </row>
    <row r="44" spans="2:12" ht="18" x14ac:dyDescent="0.25">
      <c r="B44" s="5"/>
      <c r="C44" s="5"/>
      <c r="D44" s="5"/>
      <c r="E44" s="5"/>
      <c r="F44" s="5"/>
      <c r="G44" s="5"/>
      <c r="H44" s="5"/>
      <c r="J44" s="9" t="s">
        <v>35</v>
      </c>
      <c r="K44" s="3"/>
      <c r="L44" s="2" t="s">
        <v>44</v>
      </c>
    </row>
    <row r="45" spans="2:12" ht="17" thickBot="1" x14ac:dyDescent="0.25">
      <c r="B45" s="8" t="s">
        <v>36</v>
      </c>
      <c r="C45" s="8">
        <v>6015.4985230209886</v>
      </c>
      <c r="D45" s="8">
        <v>89</v>
      </c>
      <c r="E45" s="8"/>
      <c r="F45" s="8"/>
      <c r="G45" s="8"/>
      <c r="H45" s="8"/>
      <c r="J45" s="2">
        <v>4.1289999999999996</v>
      </c>
    </row>
    <row r="47" spans="2:12" x14ac:dyDescent="0.2">
      <c r="D47" s="9" t="s">
        <v>37</v>
      </c>
      <c r="E47" s="9" t="s">
        <v>38</v>
      </c>
      <c r="F47" s="9" t="s">
        <v>39</v>
      </c>
      <c r="G47" s="9" t="s">
        <v>40</v>
      </c>
      <c r="H47" s="9" t="s">
        <v>43</v>
      </c>
      <c r="I47" s="9" t="s">
        <v>41</v>
      </c>
    </row>
    <row r="48" spans="2:12" x14ac:dyDescent="0.2">
      <c r="B48" s="10" t="s">
        <v>5</v>
      </c>
      <c r="C48" s="11" t="s">
        <v>6</v>
      </c>
      <c r="D48" s="2">
        <f>ABS($E$32-E33)</f>
        <v>5.4834227883670419</v>
      </c>
      <c r="E48" s="2">
        <f>$C$32</f>
        <v>15</v>
      </c>
      <c r="F48" s="2">
        <f>C33</f>
        <v>15</v>
      </c>
      <c r="G48" s="2">
        <f>SQRT(0.5*$E$43*(1/E48+1/F48))</f>
        <v>1.6971529539217138</v>
      </c>
      <c r="H48" s="2">
        <f>D48/G48</f>
        <v>3.2309538015982389</v>
      </c>
      <c r="I48" s="12" t="str">
        <f>IF(H48&gt;$J$45,"Reject","Accept")</f>
        <v>Accept</v>
      </c>
    </row>
    <row r="49" spans="2:9" x14ac:dyDescent="0.2">
      <c r="B49" s="10" t="s">
        <v>5</v>
      </c>
      <c r="C49" s="13" t="s">
        <v>7</v>
      </c>
      <c r="D49" s="2">
        <f t="shared" ref="D49:D52" si="2">ABS($E$32-E34)</f>
        <v>7.4674423316257137</v>
      </c>
      <c r="E49" s="2">
        <f t="shared" ref="E49:E52" si="3">$C$32</f>
        <v>15</v>
      </c>
      <c r="F49" s="2">
        <f>C34</f>
        <v>15</v>
      </c>
      <c r="G49" s="2">
        <f t="shared" ref="G49:G62" si="4">SQRT(0.5*$E$43*(1/E49+1/F49))</f>
        <v>1.6971529539217138</v>
      </c>
      <c r="H49" s="2">
        <f t="shared" ref="H49:H62" si="5">D49/G49</f>
        <v>4.3999819311336932</v>
      </c>
      <c r="I49" s="5" t="str">
        <f t="shared" ref="I49:I62" si="6">IF(H49&gt;$J$45,"Reject","Accept")</f>
        <v>Reject</v>
      </c>
    </row>
    <row r="50" spans="2:9" x14ac:dyDescent="0.2">
      <c r="B50" s="10" t="s">
        <v>5</v>
      </c>
      <c r="C50" s="14" t="s">
        <v>8</v>
      </c>
      <c r="D50" s="2">
        <f t="shared" si="2"/>
        <v>9.9085658960369489</v>
      </c>
      <c r="E50" s="2">
        <f t="shared" si="3"/>
        <v>15</v>
      </c>
      <c r="F50" s="2">
        <f>C35</f>
        <v>15</v>
      </c>
      <c r="G50" s="2">
        <f t="shared" si="4"/>
        <v>1.6971529539217138</v>
      </c>
      <c r="H50" s="2">
        <f t="shared" si="5"/>
        <v>5.8383458445160334</v>
      </c>
      <c r="I50" s="5" t="str">
        <f t="shared" si="6"/>
        <v>Reject</v>
      </c>
    </row>
    <row r="51" spans="2:9" x14ac:dyDescent="0.2">
      <c r="B51" s="10" t="s">
        <v>5</v>
      </c>
      <c r="C51" s="15" t="s">
        <v>9</v>
      </c>
      <c r="D51" s="2">
        <f t="shared" si="2"/>
        <v>14.111584977597674</v>
      </c>
      <c r="E51" s="2">
        <f t="shared" si="3"/>
        <v>15</v>
      </c>
      <c r="F51" s="2">
        <f t="shared" ref="F51:F52" si="7">C36</f>
        <v>15</v>
      </c>
      <c r="G51" s="2">
        <f t="shared" si="4"/>
        <v>1.6971529539217138</v>
      </c>
      <c r="H51" s="2">
        <f t="shared" si="5"/>
        <v>8.3148575059125829</v>
      </c>
      <c r="I51" s="5" t="str">
        <f t="shared" si="6"/>
        <v>Reject</v>
      </c>
    </row>
    <row r="52" spans="2:9" x14ac:dyDescent="0.2">
      <c r="B52" s="10" t="s">
        <v>5</v>
      </c>
      <c r="C52" s="16" t="s">
        <v>10</v>
      </c>
      <c r="D52" s="2">
        <f t="shared" si="2"/>
        <v>15.08651722692017</v>
      </c>
      <c r="E52" s="2">
        <f t="shared" si="3"/>
        <v>15</v>
      </c>
      <c r="F52" s="2">
        <f t="shared" si="7"/>
        <v>15</v>
      </c>
      <c r="G52" s="2">
        <f t="shared" si="4"/>
        <v>1.6971529539217138</v>
      </c>
      <c r="H52" s="2">
        <f t="shared" si="5"/>
        <v>8.8893091174009058</v>
      </c>
      <c r="I52" s="5" t="str">
        <f t="shared" si="6"/>
        <v>Reject</v>
      </c>
    </row>
    <row r="53" spans="2:9" x14ac:dyDescent="0.2">
      <c r="B53" s="11" t="s">
        <v>6</v>
      </c>
      <c r="C53" s="13" t="s">
        <v>7</v>
      </c>
      <c r="D53" s="2">
        <f>ABS($E$33-E34)</f>
        <v>1.9840195432586718</v>
      </c>
      <c r="E53" s="2">
        <f>$C$33</f>
        <v>15</v>
      </c>
      <c r="F53" s="2">
        <f>C34</f>
        <v>15</v>
      </c>
      <c r="G53" s="2">
        <f t="shared" si="4"/>
        <v>1.6971529539217138</v>
      </c>
      <c r="H53" s="2">
        <f t="shared" si="5"/>
        <v>1.1690281295354541</v>
      </c>
      <c r="I53" s="12" t="str">
        <f t="shared" si="6"/>
        <v>Accept</v>
      </c>
    </row>
    <row r="54" spans="2:9" x14ac:dyDescent="0.2">
      <c r="B54" s="11" t="s">
        <v>6</v>
      </c>
      <c r="C54" s="14" t="s">
        <v>8</v>
      </c>
      <c r="D54" s="2">
        <f t="shared" ref="D54:D56" si="8">ABS($E$33-E35)</f>
        <v>4.425143107669907</v>
      </c>
      <c r="E54" s="2">
        <f t="shared" ref="E54:E56" si="9">$C$33</f>
        <v>15</v>
      </c>
      <c r="F54" s="2">
        <f t="shared" ref="F54:F56" si="10">C35</f>
        <v>15</v>
      </c>
      <c r="G54" s="2">
        <f t="shared" si="4"/>
        <v>1.6971529539217138</v>
      </c>
      <c r="H54" s="2">
        <f t="shared" si="5"/>
        <v>2.6073920429177946</v>
      </c>
      <c r="I54" s="12" t="str">
        <f t="shared" si="6"/>
        <v>Accept</v>
      </c>
    </row>
    <row r="55" spans="2:9" x14ac:dyDescent="0.2">
      <c r="B55" s="11" t="s">
        <v>6</v>
      </c>
      <c r="C55" s="15" t="s">
        <v>9</v>
      </c>
      <c r="D55" s="2">
        <f t="shared" si="8"/>
        <v>8.6281621892306326</v>
      </c>
      <c r="E55" s="2">
        <f t="shared" si="9"/>
        <v>15</v>
      </c>
      <c r="F55" s="2">
        <f t="shared" si="10"/>
        <v>15</v>
      </c>
      <c r="G55" s="2">
        <f t="shared" si="4"/>
        <v>1.6971529539217138</v>
      </c>
      <c r="H55" s="2">
        <f t="shared" si="5"/>
        <v>5.083903704314344</v>
      </c>
      <c r="I55" s="5" t="str">
        <f t="shared" si="6"/>
        <v>Reject</v>
      </c>
    </row>
    <row r="56" spans="2:9" x14ac:dyDescent="0.2">
      <c r="B56" s="11" t="s">
        <v>6</v>
      </c>
      <c r="C56" s="16" t="s">
        <v>10</v>
      </c>
      <c r="D56" s="2">
        <f t="shared" si="8"/>
        <v>9.6030944385531285</v>
      </c>
      <c r="E56" s="2">
        <f t="shared" si="9"/>
        <v>15</v>
      </c>
      <c r="F56" s="2">
        <f t="shared" si="10"/>
        <v>15</v>
      </c>
      <c r="G56" s="2">
        <f t="shared" si="4"/>
        <v>1.6971529539217138</v>
      </c>
      <c r="H56" s="2">
        <f t="shared" si="5"/>
        <v>5.6583553158026669</v>
      </c>
      <c r="I56" s="5" t="str">
        <f t="shared" si="6"/>
        <v>Reject</v>
      </c>
    </row>
    <row r="57" spans="2:9" x14ac:dyDescent="0.2">
      <c r="B57" s="13" t="s">
        <v>7</v>
      </c>
      <c r="C57" s="14" t="s">
        <v>8</v>
      </c>
      <c r="D57" s="2">
        <f>ABS($E$34-E35)</f>
        <v>2.4411235644112352</v>
      </c>
      <c r="E57" s="2">
        <f>$C$34</f>
        <v>15</v>
      </c>
      <c r="F57" s="2">
        <f>C35</f>
        <v>15</v>
      </c>
      <c r="G57" s="2">
        <f t="shared" si="4"/>
        <v>1.6971529539217138</v>
      </c>
      <c r="H57" s="2">
        <f t="shared" si="5"/>
        <v>1.4383639133823405</v>
      </c>
      <c r="I57" s="12" t="str">
        <f t="shared" si="6"/>
        <v>Accept</v>
      </c>
    </row>
    <row r="58" spans="2:9" x14ac:dyDescent="0.2">
      <c r="B58" s="13" t="s">
        <v>7</v>
      </c>
      <c r="C58" s="15" t="s">
        <v>9</v>
      </c>
      <c r="D58" s="2">
        <f t="shared" ref="D58:D59" si="11">ABS($E$34-E36)</f>
        <v>6.6441426459719608</v>
      </c>
      <c r="E58" s="2">
        <f t="shared" ref="E58:E59" si="12">$C$34</f>
        <v>15</v>
      </c>
      <c r="F58" s="2">
        <f t="shared" ref="F58:F59" si="13">C36</f>
        <v>15</v>
      </c>
      <c r="G58" s="2">
        <f t="shared" si="4"/>
        <v>1.6971529539217138</v>
      </c>
      <c r="H58" s="2">
        <f t="shared" si="5"/>
        <v>3.9148755747788901</v>
      </c>
      <c r="I58" s="12" t="str">
        <f t="shared" si="6"/>
        <v>Accept</v>
      </c>
    </row>
    <row r="59" spans="2:9" x14ac:dyDescent="0.2">
      <c r="B59" s="13" t="s">
        <v>7</v>
      </c>
      <c r="C59" s="16" t="s">
        <v>10</v>
      </c>
      <c r="D59" s="2">
        <f t="shared" si="11"/>
        <v>7.6190748952944567</v>
      </c>
      <c r="E59" s="2">
        <f t="shared" si="12"/>
        <v>15</v>
      </c>
      <c r="F59" s="2">
        <f t="shared" si="13"/>
        <v>15</v>
      </c>
      <c r="G59" s="2">
        <f t="shared" si="4"/>
        <v>1.6971529539217138</v>
      </c>
      <c r="H59" s="2">
        <f t="shared" si="5"/>
        <v>4.4893271862672135</v>
      </c>
      <c r="I59" s="5" t="str">
        <f t="shared" si="6"/>
        <v>Reject</v>
      </c>
    </row>
    <row r="60" spans="2:9" x14ac:dyDescent="0.2">
      <c r="B60" s="14" t="s">
        <v>8</v>
      </c>
      <c r="C60" s="15" t="s">
        <v>9</v>
      </c>
      <c r="D60" s="2">
        <f>ABS($E$35-E36)</f>
        <v>4.2030190815607256</v>
      </c>
      <c r="E60" s="2">
        <f>$C$35</f>
        <v>15</v>
      </c>
      <c r="F60" s="2">
        <f>C36</f>
        <v>15</v>
      </c>
      <c r="G60" s="2">
        <f t="shared" si="4"/>
        <v>1.6971529539217138</v>
      </c>
      <c r="H60" s="2">
        <f t="shared" si="5"/>
        <v>2.4765116613965499</v>
      </c>
      <c r="I60" s="12" t="str">
        <f t="shared" si="6"/>
        <v>Accept</v>
      </c>
    </row>
    <row r="61" spans="2:9" x14ac:dyDescent="0.2">
      <c r="B61" s="14" t="s">
        <v>8</v>
      </c>
      <c r="C61" s="16" t="s">
        <v>10</v>
      </c>
      <c r="D61" s="2">
        <f>ABS($E$35-E37)</f>
        <v>5.1779513308832215</v>
      </c>
      <c r="E61" s="2">
        <f>$C$35</f>
        <v>15</v>
      </c>
      <c r="F61" s="2">
        <f>C37</f>
        <v>15</v>
      </c>
      <c r="G61" s="2">
        <f t="shared" si="4"/>
        <v>1.6971529539217138</v>
      </c>
      <c r="H61" s="2">
        <f t="shared" si="5"/>
        <v>3.0509632728848728</v>
      </c>
      <c r="I61" s="12" t="str">
        <f t="shared" si="6"/>
        <v>Accept</v>
      </c>
    </row>
    <row r="62" spans="2:9" x14ac:dyDescent="0.2">
      <c r="B62" s="15" t="s">
        <v>9</v>
      </c>
      <c r="C62" s="16" t="s">
        <v>10</v>
      </c>
      <c r="D62" s="17">
        <f>ABS($E$36-E37)</f>
        <v>0.97493224932249589</v>
      </c>
      <c r="E62" s="17">
        <f>C36</f>
        <v>15</v>
      </c>
      <c r="F62" s="17">
        <f>C37</f>
        <v>15</v>
      </c>
      <c r="G62" s="17">
        <f t="shared" si="4"/>
        <v>1.6971529539217138</v>
      </c>
      <c r="H62" s="17">
        <f t="shared" si="5"/>
        <v>0.57445161148832291</v>
      </c>
      <c r="I62" s="18" t="str">
        <f t="shared" si="6"/>
        <v>Accep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3F892-2F44-4514-A632-526D3E9B4C16}">
  <dimension ref="A1:O56"/>
  <sheetViews>
    <sheetView workbookViewId="0">
      <selection activeCell="I30" sqref="I30"/>
    </sheetView>
  </sheetViews>
  <sheetFormatPr baseColWidth="10" defaultColWidth="9.1640625" defaultRowHeight="16" x14ac:dyDescent="0.2"/>
  <cols>
    <col min="1" max="1" width="9.1640625" style="2"/>
    <col min="2" max="2" width="19.1640625" style="2" bestFit="1" customWidth="1"/>
    <col min="3" max="8" width="13.6640625" style="2" bestFit="1" customWidth="1"/>
    <col min="9" max="9" width="9.1640625" style="2"/>
    <col min="10" max="10" width="19.33203125" style="2" bestFit="1" customWidth="1"/>
    <col min="11" max="16384" width="9.1640625" style="2"/>
  </cols>
  <sheetData>
    <row r="1" spans="1:15" x14ac:dyDescent="0.2">
      <c r="A1" s="1" t="s">
        <v>45</v>
      </c>
      <c r="B1" s="19"/>
    </row>
    <row r="3" spans="1:15" x14ac:dyDescent="0.2">
      <c r="B3" s="3" t="s">
        <v>0</v>
      </c>
      <c r="C3" s="22" t="s">
        <v>1</v>
      </c>
      <c r="D3" s="22"/>
      <c r="E3" s="22"/>
      <c r="F3" s="22"/>
      <c r="G3" s="22"/>
      <c r="H3" s="22"/>
      <c r="I3" s="22"/>
      <c r="J3" s="22"/>
    </row>
    <row r="4" spans="1:15" x14ac:dyDescent="0.2">
      <c r="B4" s="3" t="s">
        <v>2</v>
      </c>
      <c r="C4" s="22" t="s">
        <v>3</v>
      </c>
      <c r="D4" s="22"/>
      <c r="E4" s="22"/>
      <c r="F4" s="22"/>
      <c r="G4" s="22"/>
      <c r="H4" s="22"/>
      <c r="I4" s="22"/>
      <c r="J4" s="22"/>
    </row>
    <row r="5" spans="1:15" x14ac:dyDescent="0.2">
      <c r="B5" s="3"/>
      <c r="C5" s="3"/>
    </row>
    <row r="6" spans="1:15" x14ac:dyDescent="0.2">
      <c r="B6" s="3" t="s">
        <v>4</v>
      </c>
      <c r="C6" s="3">
        <v>0.05</v>
      </c>
    </row>
    <row r="8" spans="1:15" x14ac:dyDescent="0.2">
      <c r="C8" s="4" t="s">
        <v>5</v>
      </c>
      <c r="D8" s="4" t="s">
        <v>6</v>
      </c>
      <c r="E8" s="4" t="s">
        <v>7</v>
      </c>
      <c r="F8" s="4" t="s">
        <v>8</v>
      </c>
      <c r="G8" s="4" t="s">
        <v>9</v>
      </c>
      <c r="H8" s="4" t="s">
        <v>10</v>
      </c>
    </row>
    <row r="9" spans="1:15" x14ac:dyDescent="0.2">
      <c r="C9" s="5">
        <v>6.5294840294840331</v>
      </c>
      <c r="D9" s="5">
        <v>5.8728763913298039</v>
      </c>
      <c r="E9" s="5">
        <v>7.9053906986867917</v>
      </c>
      <c r="F9" s="5">
        <v>8.1783114992722012</v>
      </c>
      <c r="G9" s="5">
        <v>10.090702947845797</v>
      </c>
      <c r="H9" s="5">
        <v>13.890196078431392</v>
      </c>
    </row>
    <row r="10" spans="1:15" x14ac:dyDescent="0.2">
      <c r="C10" s="5">
        <v>7.8353808353808398</v>
      </c>
      <c r="D10" s="5">
        <v>5.8728763913298039</v>
      </c>
      <c r="E10" s="5">
        <v>5.2702604657911944</v>
      </c>
      <c r="F10" s="5">
        <v>8.1783114992722012</v>
      </c>
      <c r="G10" s="5">
        <v>10.090702947845797</v>
      </c>
      <c r="H10" s="5">
        <v>11.905882352941195</v>
      </c>
    </row>
    <row r="11" spans="1:15" x14ac:dyDescent="0.2">
      <c r="C11" s="5">
        <v>7.8353808353808398</v>
      </c>
      <c r="D11" s="5">
        <v>5.8728763913298039</v>
      </c>
      <c r="E11" s="5">
        <v>11.858086048030188</v>
      </c>
      <c r="F11" s="5">
        <v>6.815259582726835</v>
      </c>
      <c r="G11" s="5">
        <v>8.0725623582766364</v>
      </c>
      <c r="H11" s="5">
        <v>15.874509803921592</v>
      </c>
      <c r="J11" s="4" t="s">
        <v>5</v>
      </c>
      <c r="K11" s="4" t="s">
        <v>6</v>
      </c>
      <c r="L11" s="4" t="s">
        <v>7</v>
      </c>
      <c r="M11" s="4" t="s">
        <v>8</v>
      </c>
      <c r="N11" s="4" t="s">
        <v>9</v>
      </c>
      <c r="O11" s="4" t="s">
        <v>10</v>
      </c>
    </row>
    <row r="12" spans="1:15" x14ac:dyDescent="0.2">
      <c r="C12" s="5">
        <v>5.2235872235872272</v>
      </c>
      <c r="D12" s="5">
        <v>5.8728763913298039</v>
      </c>
      <c r="E12" s="5">
        <v>7.9053906986867917</v>
      </c>
      <c r="F12" s="5">
        <v>8.1783114992722012</v>
      </c>
      <c r="G12" s="5">
        <v>16.145124716553273</v>
      </c>
      <c r="H12" s="5">
        <v>13.890196078431392</v>
      </c>
      <c r="J12" s="20">
        <v>6.8196833196833238</v>
      </c>
      <c r="K12" s="20">
        <v>7.3084683980993113</v>
      </c>
      <c r="L12" s="20">
        <v>8.1981829467863019</v>
      </c>
      <c r="M12" s="20">
        <v>8.3297617122216874</v>
      </c>
      <c r="N12" s="20">
        <v>11.436130007558569</v>
      </c>
      <c r="O12" s="20">
        <v>13.008278867102414</v>
      </c>
    </row>
    <row r="13" spans="1:15" x14ac:dyDescent="0.2">
      <c r="C13" s="5">
        <v>6.5294840294840331</v>
      </c>
      <c r="D13" s="5">
        <v>8.2220269478617247</v>
      </c>
      <c r="E13" s="5">
        <v>9.2229558151345898</v>
      </c>
      <c r="F13" s="5">
        <v>6.815259582726835</v>
      </c>
      <c r="G13" s="5">
        <v>12.108843537414955</v>
      </c>
      <c r="H13" s="5">
        <v>11.905882352941195</v>
      </c>
    </row>
    <row r="14" spans="1:15" x14ac:dyDescent="0.2">
      <c r="C14" s="5">
        <v>5.2235872235872272</v>
      </c>
      <c r="D14" s="5">
        <v>7.0474516695957643</v>
      </c>
      <c r="E14" s="5">
        <v>6.5878255822389926</v>
      </c>
      <c r="F14" s="5">
        <v>8.1783114992722012</v>
      </c>
      <c r="G14" s="5">
        <v>18.163265306122433</v>
      </c>
      <c r="H14" s="5">
        <v>13.890196078431392</v>
      </c>
    </row>
    <row r="15" spans="1:15" x14ac:dyDescent="0.2">
      <c r="C15" s="5">
        <v>7.8353808353808398</v>
      </c>
      <c r="D15" s="5">
        <v>9.3966022261276851</v>
      </c>
      <c r="E15" s="5">
        <v>5.2702604657911944</v>
      </c>
      <c r="F15" s="5">
        <v>9.5413634158175693</v>
      </c>
      <c r="G15" s="5">
        <v>10.090702947845797</v>
      </c>
      <c r="H15" s="5">
        <v>11.905882352941195</v>
      </c>
    </row>
    <row r="16" spans="1:15" x14ac:dyDescent="0.2">
      <c r="C16" s="5">
        <v>5.2235872235872272</v>
      </c>
      <c r="D16" s="5">
        <v>9.3966022261276851</v>
      </c>
      <c r="E16" s="5">
        <v>10.540520931582389</v>
      </c>
      <c r="F16" s="5">
        <v>6.815259582726835</v>
      </c>
      <c r="G16" s="5">
        <v>8.0725623582766364</v>
      </c>
      <c r="H16" s="5">
        <v>11.905882352941195</v>
      </c>
    </row>
    <row r="17" spans="2:8" x14ac:dyDescent="0.2">
      <c r="C17" s="5">
        <v>9.1412776412776466</v>
      </c>
      <c r="D17" s="5">
        <v>8.2220269478617247</v>
      </c>
      <c r="E17" s="5">
        <v>9.2229558151345898</v>
      </c>
      <c r="F17" s="5">
        <v>12.267467248908304</v>
      </c>
      <c r="G17" s="5">
        <v>10.090702947845797</v>
      </c>
      <c r="H17" s="5">
        <v>11.905882352941195</v>
      </c>
    </row>
    <row r="18" spans="2:8" x14ac:dyDescent="0.2">
      <c r="B18" s="2" t="s">
        <v>11</v>
      </c>
      <c r="C18" s="6">
        <f t="shared" ref="C18:H18" si="0">AVERAGE(C9:C17)</f>
        <v>6.8196833196833238</v>
      </c>
      <c r="D18" s="6">
        <f t="shared" si="0"/>
        <v>7.3084683980993113</v>
      </c>
      <c r="E18" s="6">
        <f t="shared" si="0"/>
        <v>8.1981829467863019</v>
      </c>
      <c r="F18" s="6">
        <f t="shared" si="0"/>
        <v>8.3297617122216874</v>
      </c>
      <c r="G18" s="6">
        <f t="shared" si="0"/>
        <v>11.436130007558569</v>
      </c>
      <c r="H18" s="6">
        <f t="shared" si="0"/>
        <v>13.008278867102414</v>
      </c>
    </row>
    <row r="19" spans="2:8" x14ac:dyDescent="0.2">
      <c r="B19" s="2" t="s">
        <v>46</v>
      </c>
      <c r="C19" s="2">
        <f t="shared" ref="C19:H19" si="1">_xlfn.STDEV.S(C9:C17)</f>
        <v>1.4272230039584461</v>
      </c>
      <c r="D19" s="2">
        <f t="shared" si="1"/>
        <v>1.5289543644007839</v>
      </c>
      <c r="E19" s="2">
        <f t="shared" si="1"/>
        <v>2.2608605209355028</v>
      </c>
      <c r="F19" s="2">
        <f t="shared" si="1"/>
        <v>1.7301156879870792</v>
      </c>
      <c r="G19" s="2">
        <f t="shared" si="1"/>
        <v>3.4955220379507894</v>
      </c>
      <c r="H19" s="2">
        <f t="shared" si="1"/>
        <v>1.4415705002820962</v>
      </c>
    </row>
    <row r="21" spans="2:8" x14ac:dyDescent="0.2">
      <c r="B21" s="5"/>
      <c r="C21" s="5"/>
      <c r="D21" s="5"/>
      <c r="E21" s="5"/>
      <c r="F21" s="5"/>
      <c r="G21" s="5"/>
      <c r="H21" s="5"/>
    </row>
    <row r="22" spans="2:8" x14ac:dyDescent="0.2">
      <c r="B22" s="5" t="s">
        <v>13</v>
      </c>
      <c r="C22" s="5"/>
      <c r="D22" s="5"/>
      <c r="E22" s="5"/>
      <c r="F22" s="5"/>
      <c r="G22" s="5"/>
      <c r="H22" s="5"/>
    </row>
    <row r="23" spans="2:8" x14ac:dyDescent="0.2">
      <c r="B23" s="5"/>
      <c r="C23" s="5"/>
      <c r="D23" s="5"/>
      <c r="E23" s="5"/>
      <c r="F23" s="5"/>
      <c r="G23" s="5"/>
      <c r="H23" s="5"/>
    </row>
    <row r="24" spans="2:8" ht="17" thickBot="1" x14ac:dyDescent="0.25">
      <c r="B24" s="5" t="s">
        <v>14</v>
      </c>
      <c r="C24" s="5"/>
      <c r="D24" s="5"/>
      <c r="E24" s="5"/>
      <c r="F24" s="5"/>
      <c r="G24" s="5"/>
      <c r="H24" s="5"/>
    </row>
    <row r="25" spans="2:8" x14ac:dyDescent="0.2">
      <c r="B25" s="7" t="s">
        <v>15</v>
      </c>
      <c r="C25" s="7" t="s">
        <v>16</v>
      </c>
      <c r="D25" s="7" t="s">
        <v>17</v>
      </c>
      <c r="E25" s="7" t="s">
        <v>11</v>
      </c>
      <c r="F25" s="7" t="s">
        <v>18</v>
      </c>
      <c r="G25" s="5"/>
      <c r="H25" s="5"/>
    </row>
    <row r="26" spans="2:8" x14ac:dyDescent="0.2">
      <c r="B26" s="5" t="s">
        <v>19</v>
      </c>
      <c r="C26" s="5">
        <v>9</v>
      </c>
      <c r="D26" s="5">
        <v>61.377149877149911</v>
      </c>
      <c r="E26" s="5">
        <v>6.8196833196833238</v>
      </c>
      <c r="F26" s="5">
        <v>2.0369655030281706</v>
      </c>
      <c r="G26" s="5"/>
      <c r="H26" s="5"/>
    </row>
    <row r="27" spans="2:8" x14ac:dyDescent="0.2">
      <c r="B27" s="5" t="s">
        <v>20</v>
      </c>
      <c r="C27" s="5">
        <v>9</v>
      </c>
      <c r="D27" s="5">
        <v>65.776215582893798</v>
      </c>
      <c r="E27" s="5">
        <v>7.3084683980993113</v>
      </c>
      <c r="F27" s="5">
        <v>2.337701448420205</v>
      </c>
      <c r="G27" s="5"/>
      <c r="H27" s="5"/>
    </row>
    <row r="28" spans="2:8" x14ac:dyDescent="0.2">
      <c r="B28" s="5" t="s">
        <v>21</v>
      </c>
      <c r="C28" s="5">
        <v>9</v>
      </c>
      <c r="D28" s="5">
        <v>73.783646521076719</v>
      </c>
      <c r="E28" s="5">
        <v>8.1981829467863019</v>
      </c>
      <c r="F28" s="5">
        <v>5.1114902951247529</v>
      </c>
      <c r="G28" s="5"/>
      <c r="H28" s="5"/>
    </row>
    <row r="29" spans="2:8" x14ac:dyDescent="0.2">
      <c r="B29" s="5" t="s">
        <v>22</v>
      </c>
      <c r="C29" s="5">
        <v>9</v>
      </c>
      <c r="D29" s="5">
        <v>74.967855409995181</v>
      </c>
      <c r="E29" s="5">
        <v>8.3297617122216874</v>
      </c>
      <c r="F29" s="5">
        <v>2.9933002938190043</v>
      </c>
      <c r="G29" s="5"/>
      <c r="H29" s="5"/>
    </row>
    <row r="30" spans="2:8" x14ac:dyDescent="0.2">
      <c r="B30" s="5" t="s">
        <v>23</v>
      </c>
      <c r="C30" s="5">
        <v>9</v>
      </c>
      <c r="D30" s="5">
        <v>102.92517006802713</v>
      </c>
      <c r="E30" s="5">
        <v>11.436130007558569</v>
      </c>
      <c r="F30" s="5">
        <v>12.218674317799639</v>
      </c>
      <c r="G30" s="5"/>
      <c r="H30" s="5"/>
    </row>
    <row r="31" spans="2:8" ht="17" thickBot="1" x14ac:dyDescent="0.25">
      <c r="B31" s="8" t="s">
        <v>24</v>
      </c>
      <c r="C31" s="8">
        <v>9</v>
      </c>
      <c r="D31" s="8">
        <v>117.07450980392173</v>
      </c>
      <c r="E31" s="8">
        <v>13.008278867102414</v>
      </c>
      <c r="F31" s="8">
        <v>2.0781255072835734</v>
      </c>
      <c r="G31" s="5"/>
      <c r="H31" s="5"/>
    </row>
    <row r="32" spans="2:8" x14ac:dyDescent="0.2">
      <c r="B32" s="5"/>
      <c r="C32" s="5"/>
      <c r="D32" s="5"/>
      <c r="E32" s="5"/>
      <c r="F32" s="5"/>
      <c r="G32" s="5"/>
      <c r="H32" s="5"/>
    </row>
    <row r="33" spans="2:12" x14ac:dyDescent="0.2">
      <c r="B33" s="5"/>
      <c r="C33" s="5"/>
      <c r="D33" s="5"/>
      <c r="E33" s="5"/>
      <c r="F33" s="5"/>
      <c r="G33" s="5"/>
      <c r="H33" s="5"/>
    </row>
    <row r="34" spans="2:12" ht="17" thickBot="1" x14ac:dyDescent="0.25">
      <c r="B34" s="5" t="s">
        <v>25</v>
      </c>
      <c r="C34" s="5"/>
      <c r="D34" s="5"/>
      <c r="E34" s="5"/>
      <c r="F34" s="5"/>
      <c r="G34" s="5"/>
      <c r="H34" s="5"/>
    </row>
    <row r="35" spans="2:12" x14ac:dyDescent="0.2">
      <c r="B35" s="7" t="s">
        <v>26</v>
      </c>
      <c r="C35" s="7" t="s">
        <v>27</v>
      </c>
      <c r="D35" s="7" t="s">
        <v>28</v>
      </c>
      <c r="E35" s="7" t="s">
        <v>29</v>
      </c>
      <c r="F35" s="7" t="s">
        <v>30</v>
      </c>
      <c r="G35" s="7" t="s">
        <v>31</v>
      </c>
      <c r="H35" s="7" t="s">
        <v>32</v>
      </c>
    </row>
    <row r="36" spans="2:12" x14ac:dyDescent="0.2">
      <c r="B36" s="5" t="s">
        <v>33</v>
      </c>
      <c r="C36" s="5">
        <v>274.55730172229266</v>
      </c>
      <c r="D36" s="5">
        <v>5</v>
      </c>
      <c r="E36" s="5">
        <v>54.911460344458533</v>
      </c>
      <c r="F36" s="5">
        <v>12.304511327694401</v>
      </c>
      <c r="G36" s="5">
        <v>1.0613503935067719E-7</v>
      </c>
      <c r="H36" s="5">
        <v>2.4085141194993356</v>
      </c>
    </row>
    <row r="37" spans="2:12" x14ac:dyDescent="0.2">
      <c r="B37" s="5" t="s">
        <v>34</v>
      </c>
      <c r="C37" s="5">
        <v>214.21005892380222</v>
      </c>
      <c r="D37" s="5">
        <v>48</v>
      </c>
      <c r="E37" s="5">
        <v>4.462709560912546</v>
      </c>
      <c r="F37" s="5"/>
      <c r="G37" s="5"/>
      <c r="H37" s="5"/>
    </row>
    <row r="38" spans="2:12" ht="18" x14ac:dyDescent="0.25">
      <c r="B38" s="5"/>
      <c r="C38" s="5"/>
      <c r="D38" s="5"/>
      <c r="E38" s="5"/>
      <c r="F38" s="5"/>
      <c r="G38" s="5"/>
      <c r="H38" s="5"/>
      <c r="J38" s="9" t="s">
        <v>35</v>
      </c>
      <c r="K38" s="3"/>
      <c r="L38" s="2" t="s">
        <v>44</v>
      </c>
    </row>
    <row r="39" spans="2:12" ht="17" thickBot="1" x14ac:dyDescent="0.25">
      <c r="B39" s="8" t="s">
        <v>36</v>
      </c>
      <c r="C39" s="8">
        <v>488.76736064609491</v>
      </c>
      <c r="D39" s="8">
        <v>53</v>
      </c>
      <c r="E39" s="8"/>
      <c r="F39" s="8"/>
      <c r="G39" s="8"/>
      <c r="H39" s="8"/>
      <c r="J39" s="2">
        <v>4.1970000000000001</v>
      </c>
    </row>
    <row r="41" spans="2:12" x14ac:dyDescent="0.2">
      <c r="D41" s="9" t="s">
        <v>37</v>
      </c>
      <c r="E41" s="9" t="s">
        <v>38</v>
      </c>
      <c r="F41" s="9" t="s">
        <v>39</v>
      </c>
      <c r="G41" s="9" t="s">
        <v>40</v>
      </c>
      <c r="H41" s="9" t="s">
        <v>43</v>
      </c>
      <c r="I41" s="9" t="s">
        <v>41</v>
      </c>
    </row>
    <row r="42" spans="2:12" x14ac:dyDescent="0.2">
      <c r="B42" s="10" t="s">
        <v>5</v>
      </c>
      <c r="C42" s="11" t="s">
        <v>6</v>
      </c>
      <c r="D42" s="2">
        <f>ABS($E$26-E27)</f>
        <v>0.48878507841598751</v>
      </c>
      <c r="E42" s="2">
        <f>$C$26</f>
        <v>9</v>
      </c>
      <c r="F42" s="2">
        <f>C27</f>
        <v>9</v>
      </c>
      <c r="G42" s="2">
        <f>SQRT(0.5*$E$37*(1/E42+1/F42))</f>
        <v>0.70417087264326106</v>
      </c>
      <c r="H42" s="2">
        <f>D42/G42</f>
        <v>0.69412850971984208</v>
      </c>
      <c r="I42" s="12" t="str">
        <f>IF(H42&gt;$J$39,"Reject","Accept")</f>
        <v>Accept</v>
      </c>
    </row>
    <row r="43" spans="2:12" x14ac:dyDescent="0.2">
      <c r="B43" s="10" t="s">
        <v>5</v>
      </c>
      <c r="C43" s="13" t="s">
        <v>7</v>
      </c>
      <c r="D43" s="2">
        <f t="shared" ref="D43:D46" si="2">ABS($E$26-E28)</f>
        <v>1.3784996271029781</v>
      </c>
      <c r="E43" s="2">
        <f t="shared" ref="E43:E46" si="3">$C$26</f>
        <v>9</v>
      </c>
      <c r="F43" s="2">
        <f>C28</f>
        <v>9</v>
      </c>
      <c r="G43" s="2">
        <f t="shared" ref="G43:G56" si="4">SQRT(0.5*$E$37*(1/E43+1/F43))</f>
        <v>0.70417087264326106</v>
      </c>
      <c r="H43" s="2">
        <f t="shared" ref="H43:H56" si="5">D43/G43</f>
        <v>1.9576209136973743</v>
      </c>
      <c r="I43" s="12" t="str">
        <f t="shared" ref="I43:I56" si="6">IF(H43&gt;$J$39,"Reject","Accept")</f>
        <v>Accept</v>
      </c>
    </row>
    <row r="44" spans="2:12" x14ac:dyDescent="0.2">
      <c r="B44" s="10" t="s">
        <v>5</v>
      </c>
      <c r="C44" s="14" t="s">
        <v>8</v>
      </c>
      <c r="D44" s="2">
        <f t="shared" si="2"/>
        <v>1.5100783925383636</v>
      </c>
      <c r="E44" s="2">
        <f t="shared" si="3"/>
        <v>9</v>
      </c>
      <c r="F44" s="2">
        <f>C29</f>
        <v>9</v>
      </c>
      <c r="G44" s="2">
        <f t="shared" si="4"/>
        <v>0.70417087264326106</v>
      </c>
      <c r="H44" s="2">
        <f t="shared" si="5"/>
        <v>2.1444772159773531</v>
      </c>
      <c r="I44" s="12" t="str">
        <f t="shared" si="6"/>
        <v>Accept</v>
      </c>
    </row>
    <row r="45" spans="2:12" x14ac:dyDescent="0.2">
      <c r="B45" s="10" t="s">
        <v>5</v>
      </c>
      <c r="C45" s="15" t="s">
        <v>9</v>
      </c>
      <c r="D45" s="2">
        <f t="shared" si="2"/>
        <v>4.6164466878752455</v>
      </c>
      <c r="E45" s="2">
        <f t="shared" si="3"/>
        <v>9</v>
      </c>
      <c r="F45" s="2">
        <f t="shared" ref="F45:F46" si="7">C30</f>
        <v>9</v>
      </c>
      <c r="G45" s="2">
        <f t="shared" si="4"/>
        <v>0.70417087264326106</v>
      </c>
      <c r="H45" s="2">
        <f t="shared" si="5"/>
        <v>6.5558614637756776</v>
      </c>
      <c r="I45" s="5" t="str">
        <f t="shared" si="6"/>
        <v>Reject</v>
      </c>
    </row>
    <row r="46" spans="2:12" x14ac:dyDescent="0.2">
      <c r="B46" s="10" t="s">
        <v>5</v>
      </c>
      <c r="C46" s="16" t="s">
        <v>10</v>
      </c>
      <c r="D46" s="2">
        <f t="shared" si="2"/>
        <v>6.1885955474190899</v>
      </c>
      <c r="E46" s="2">
        <f t="shared" si="3"/>
        <v>9</v>
      </c>
      <c r="F46" s="2">
        <f t="shared" si="7"/>
        <v>9</v>
      </c>
      <c r="G46" s="2">
        <f t="shared" si="4"/>
        <v>0.70417087264326106</v>
      </c>
      <c r="H46" s="2">
        <f t="shared" si="5"/>
        <v>8.7884855620182467</v>
      </c>
      <c r="I46" s="5" t="str">
        <f t="shared" si="6"/>
        <v>Reject</v>
      </c>
    </row>
    <row r="47" spans="2:12" x14ac:dyDescent="0.2">
      <c r="B47" s="11" t="s">
        <v>6</v>
      </c>
      <c r="C47" s="13" t="s">
        <v>7</v>
      </c>
      <c r="D47" s="2">
        <f>ABS($E$27-E28)</f>
        <v>0.88971454868699063</v>
      </c>
      <c r="E47" s="2">
        <f>$C$27</f>
        <v>9</v>
      </c>
      <c r="F47" s="2">
        <f>C28</f>
        <v>9</v>
      </c>
      <c r="G47" s="2">
        <f t="shared" si="4"/>
        <v>0.70417087264326106</v>
      </c>
      <c r="H47" s="2">
        <f t="shared" si="5"/>
        <v>1.2634924039775324</v>
      </c>
      <c r="I47" s="12" t="str">
        <f t="shared" si="6"/>
        <v>Accept</v>
      </c>
    </row>
    <row r="48" spans="2:12" x14ac:dyDescent="0.2">
      <c r="B48" s="11" t="s">
        <v>6</v>
      </c>
      <c r="C48" s="14" t="s">
        <v>8</v>
      </c>
      <c r="D48" s="2">
        <f t="shared" ref="D48:D50" si="8">ABS($E$27-E29)</f>
        <v>1.0212933141223761</v>
      </c>
      <c r="E48" s="2">
        <f t="shared" ref="E48:E50" si="9">$C$27</f>
        <v>9</v>
      </c>
      <c r="F48" s="2">
        <f t="shared" ref="F48:F50" si="10">C29</f>
        <v>9</v>
      </c>
      <c r="G48" s="2">
        <f t="shared" si="4"/>
        <v>0.70417087264326106</v>
      </c>
      <c r="H48" s="2">
        <f t="shared" si="5"/>
        <v>1.4503487062575109</v>
      </c>
      <c r="I48" s="12" t="str">
        <f t="shared" si="6"/>
        <v>Accept</v>
      </c>
    </row>
    <row r="49" spans="2:9" x14ac:dyDescent="0.2">
      <c r="B49" s="11" t="s">
        <v>6</v>
      </c>
      <c r="C49" s="15" t="s">
        <v>9</v>
      </c>
      <c r="D49" s="2">
        <f t="shared" si="8"/>
        <v>4.127661609459258</v>
      </c>
      <c r="E49" s="2">
        <f t="shared" si="9"/>
        <v>9</v>
      </c>
      <c r="F49" s="2">
        <f t="shared" si="10"/>
        <v>9</v>
      </c>
      <c r="G49" s="2">
        <f t="shared" si="4"/>
        <v>0.70417087264326106</v>
      </c>
      <c r="H49" s="2">
        <f t="shared" si="5"/>
        <v>5.8617329540558352</v>
      </c>
      <c r="I49" s="5" t="str">
        <f t="shared" si="6"/>
        <v>Reject</v>
      </c>
    </row>
    <row r="50" spans="2:9" x14ac:dyDescent="0.2">
      <c r="B50" s="11" t="s">
        <v>6</v>
      </c>
      <c r="C50" s="16" t="s">
        <v>10</v>
      </c>
      <c r="D50" s="2">
        <f t="shared" si="8"/>
        <v>5.6998104690031024</v>
      </c>
      <c r="E50" s="2">
        <f t="shared" si="9"/>
        <v>9</v>
      </c>
      <c r="F50" s="2">
        <f t="shared" si="10"/>
        <v>9</v>
      </c>
      <c r="G50" s="2">
        <f t="shared" si="4"/>
        <v>0.70417087264326106</v>
      </c>
      <c r="H50" s="2">
        <f t="shared" si="5"/>
        <v>8.0943570522984061</v>
      </c>
      <c r="I50" s="5" t="str">
        <f t="shared" si="6"/>
        <v>Reject</v>
      </c>
    </row>
    <row r="51" spans="2:9" x14ac:dyDescent="0.2">
      <c r="B51" s="13" t="s">
        <v>7</v>
      </c>
      <c r="C51" s="14" t="s">
        <v>8</v>
      </c>
      <c r="D51" s="2">
        <f>ABS($E$28-E29)</f>
        <v>0.13157876543538549</v>
      </c>
      <c r="E51" s="2">
        <f>$C$28</f>
        <v>9</v>
      </c>
      <c r="F51" s="2">
        <f>C29</f>
        <v>9</v>
      </c>
      <c r="G51" s="2">
        <f t="shared" si="4"/>
        <v>0.70417087264326106</v>
      </c>
      <c r="H51" s="2">
        <f t="shared" si="5"/>
        <v>0.1868563022799786</v>
      </c>
      <c r="I51" s="12" t="str">
        <f t="shared" si="6"/>
        <v>Accept</v>
      </c>
    </row>
    <row r="52" spans="2:9" x14ac:dyDescent="0.2">
      <c r="B52" s="13" t="s">
        <v>7</v>
      </c>
      <c r="C52" s="15" t="s">
        <v>9</v>
      </c>
      <c r="D52" s="2">
        <f t="shared" ref="D52:D53" si="11">ABS($E$28-E30)</f>
        <v>3.2379470607722673</v>
      </c>
      <c r="E52" s="2">
        <f t="shared" ref="E52:E53" si="12">$C$28</f>
        <v>9</v>
      </c>
      <c r="F52" s="2">
        <f t="shared" ref="F52:F53" si="13">C30</f>
        <v>9</v>
      </c>
      <c r="G52" s="2">
        <f t="shared" si="4"/>
        <v>0.70417087264326106</v>
      </c>
      <c r="H52" s="2">
        <f t="shared" si="5"/>
        <v>4.5982405500783026</v>
      </c>
      <c r="I52" s="5" t="str">
        <f t="shared" si="6"/>
        <v>Reject</v>
      </c>
    </row>
    <row r="53" spans="2:9" x14ac:dyDescent="0.2">
      <c r="B53" s="13" t="s">
        <v>7</v>
      </c>
      <c r="C53" s="16" t="s">
        <v>10</v>
      </c>
      <c r="D53" s="2">
        <f t="shared" si="11"/>
        <v>4.8100959203161118</v>
      </c>
      <c r="E53" s="2">
        <f t="shared" si="12"/>
        <v>9</v>
      </c>
      <c r="F53" s="2">
        <f t="shared" si="13"/>
        <v>9</v>
      </c>
      <c r="G53" s="2">
        <f t="shared" si="4"/>
        <v>0.70417087264326106</v>
      </c>
      <c r="H53" s="2">
        <f t="shared" si="5"/>
        <v>6.8308646483208735</v>
      </c>
      <c r="I53" s="5" t="str">
        <f t="shared" si="6"/>
        <v>Reject</v>
      </c>
    </row>
    <row r="54" spans="2:9" x14ac:dyDescent="0.2">
      <c r="B54" s="14" t="s">
        <v>8</v>
      </c>
      <c r="C54" s="15" t="s">
        <v>9</v>
      </c>
      <c r="D54" s="2">
        <f>ABS($E$29-E30)</f>
        <v>3.1063682953368819</v>
      </c>
      <c r="E54" s="2">
        <f>$C$29</f>
        <v>9</v>
      </c>
      <c r="F54" s="2">
        <f>C30</f>
        <v>9</v>
      </c>
      <c r="G54" s="2">
        <f t="shared" si="4"/>
        <v>0.70417087264326106</v>
      </c>
      <c r="H54" s="2">
        <f t="shared" si="5"/>
        <v>4.4113842477983241</v>
      </c>
      <c r="I54" s="5" t="str">
        <f t="shared" si="6"/>
        <v>Reject</v>
      </c>
    </row>
    <row r="55" spans="2:9" x14ac:dyDescent="0.2">
      <c r="B55" s="14" t="s">
        <v>8</v>
      </c>
      <c r="C55" s="16" t="s">
        <v>10</v>
      </c>
      <c r="D55" s="2">
        <f>ABS($E$29-E31)</f>
        <v>4.6785171548807263</v>
      </c>
      <c r="E55" s="2">
        <f>$C$29</f>
        <v>9</v>
      </c>
      <c r="F55" s="2">
        <f>C31</f>
        <v>9</v>
      </c>
      <c r="G55" s="2">
        <f t="shared" si="4"/>
        <v>0.70417087264326106</v>
      </c>
      <c r="H55" s="2">
        <f t="shared" si="5"/>
        <v>6.6440083460408941</v>
      </c>
      <c r="I55" s="5" t="str">
        <f t="shared" si="6"/>
        <v>Reject</v>
      </c>
    </row>
    <row r="56" spans="2:9" x14ac:dyDescent="0.2">
      <c r="B56" s="15" t="s">
        <v>9</v>
      </c>
      <c r="C56" s="16" t="s">
        <v>10</v>
      </c>
      <c r="D56" s="17">
        <f>ABS($E$30-E31)</f>
        <v>1.5721488595438444</v>
      </c>
      <c r="E56" s="17">
        <f>C30</f>
        <v>9</v>
      </c>
      <c r="F56" s="17">
        <f>C31</f>
        <v>9</v>
      </c>
      <c r="G56" s="17">
        <f t="shared" si="4"/>
        <v>0.70417087264326106</v>
      </c>
      <c r="H56" s="17">
        <f t="shared" si="5"/>
        <v>2.23262409824257</v>
      </c>
      <c r="I56" s="18" t="str">
        <f t="shared" si="6"/>
        <v>Accep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60391-90CE-43DA-894C-4E507BC179E7}">
  <dimension ref="A1:O59"/>
  <sheetViews>
    <sheetView topLeftCell="A10" workbookViewId="0">
      <selection activeCell="J16" sqref="J16:O17"/>
    </sheetView>
  </sheetViews>
  <sheetFormatPr baseColWidth="10" defaultColWidth="9.1640625" defaultRowHeight="16" x14ac:dyDescent="0.2"/>
  <cols>
    <col min="1" max="1" width="9.1640625" style="2"/>
    <col min="2" max="2" width="19.1640625" style="2" bestFit="1" customWidth="1"/>
    <col min="3" max="8" width="13.6640625" style="2" bestFit="1" customWidth="1"/>
    <col min="9" max="9" width="9.1640625" style="2"/>
    <col min="10" max="10" width="19.33203125" style="2" bestFit="1" customWidth="1"/>
    <col min="11" max="16384" width="9.1640625" style="2"/>
  </cols>
  <sheetData>
    <row r="1" spans="1:15" x14ac:dyDescent="0.2">
      <c r="A1" s="1" t="s">
        <v>42</v>
      </c>
    </row>
    <row r="3" spans="1:15" x14ac:dyDescent="0.2">
      <c r="B3" s="3" t="s">
        <v>0</v>
      </c>
      <c r="C3" s="22" t="s">
        <v>47</v>
      </c>
      <c r="D3" s="22"/>
      <c r="E3" s="22"/>
      <c r="F3" s="22"/>
      <c r="G3" s="22"/>
      <c r="H3" s="22"/>
      <c r="I3" s="22"/>
      <c r="J3" s="22"/>
    </row>
    <row r="4" spans="1:15" x14ac:dyDescent="0.2">
      <c r="B4" s="3" t="s">
        <v>2</v>
      </c>
      <c r="C4" s="22" t="s">
        <v>48</v>
      </c>
      <c r="D4" s="22"/>
      <c r="E4" s="22"/>
      <c r="F4" s="22"/>
      <c r="G4" s="22"/>
      <c r="H4" s="22"/>
      <c r="I4" s="22"/>
      <c r="J4" s="22"/>
    </row>
    <row r="5" spans="1:15" x14ac:dyDescent="0.2">
      <c r="B5" s="3"/>
      <c r="C5" s="3"/>
    </row>
    <row r="6" spans="1:15" x14ac:dyDescent="0.2">
      <c r="B6" s="3" t="s">
        <v>4</v>
      </c>
      <c r="C6" s="3">
        <v>0.05</v>
      </c>
    </row>
    <row r="8" spans="1:15" x14ac:dyDescent="0.2">
      <c r="C8" s="4" t="s">
        <v>5</v>
      </c>
      <c r="D8" s="4" t="s">
        <v>6</v>
      </c>
      <c r="E8" s="4" t="s">
        <v>7</v>
      </c>
      <c r="F8" s="4" t="s">
        <v>8</v>
      </c>
      <c r="G8" s="4" t="s">
        <v>9</v>
      </c>
      <c r="H8" s="4" t="s">
        <v>10</v>
      </c>
    </row>
    <row r="9" spans="1:15" x14ac:dyDescent="0.2">
      <c r="C9" s="5">
        <v>8.9603024574669181</v>
      </c>
      <c r="D9" s="5">
        <v>7.9621621621621621</v>
      </c>
      <c r="E9" s="5">
        <v>11.340686274509805</v>
      </c>
      <c r="F9" s="5">
        <v>13.292149292149292</v>
      </c>
      <c r="G9" s="5">
        <v>16.96623563218391</v>
      </c>
      <c r="H9" s="5">
        <v>24.869866666666667</v>
      </c>
    </row>
    <row r="10" spans="1:15" x14ac:dyDescent="0.2">
      <c r="C10" s="5">
        <v>6.2722117202268421</v>
      </c>
      <c r="D10" s="5">
        <v>9.2891891891891891</v>
      </c>
      <c r="E10" s="2">
        <v>11.340686274509805</v>
      </c>
      <c r="F10" s="5">
        <v>11.63063063063063</v>
      </c>
      <c r="G10" s="5">
        <v>18.508620689655174</v>
      </c>
      <c r="H10" s="5">
        <v>24.869866666666667</v>
      </c>
    </row>
    <row r="11" spans="1:15" x14ac:dyDescent="0.2">
      <c r="C11" s="2">
        <v>6.2722117202268421</v>
      </c>
      <c r="D11" s="5">
        <v>10.616216216216216</v>
      </c>
      <c r="E11" s="2">
        <v>19.441176470588236</v>
      </c>
      <c r="F11" s="5">
        <v>21.599742599742598</v>
      </c>
      <c r="G11" s="5">
        <v>18.508620689655174</v>
      </c>
      <c r="H11" s="5">
        <v>8.7775999999999996</v>
      </c>
    </row>
    <row r="12" spans="1:15" x14ac:dyDescent="0.2">
      <c r="C12" s="2">
        <v>5.376181474480151</v>
      </c>
      <c r="D12" s="5">
        <v>10.616216216216216</v>
      </c>
      <c r="E12" s="5">
        <v>17.821078431372548</v>
      </c>
      <c r="F12" s="5">
        <v>11.63063063063063</v>
      </c>
      <c r="G12" s="5">
        <v>12.339080459770116</v>
      </c>
      <c r="H12" s="5">
        <v>17.555199999999999</v>
      </c>
    </row>
    <row r="13" spans="1:15" x14ac:dyDescent="0.2">
      <c r="C13" s="5">
        <v>9.8563327032136101</v>
      </c>
      <c r="D13" s="5">
        <v>9.2891891891891891</v>
      </c>
      <c r="E13" s="2">
        <v>17.821078431372548</v>
      </c>
      <c r="F13" s="5">
        <v>19.938223938223938</v>
      </c>
      <c r="G13" s="5">
        <v>16.96623563218391</v>
      </c>
      <c r="H13" s="5">
        <v>23.406933333333335</v>
      </c>
    </row>
    <row r="14" spans="1:15" x14ac:dyDescent="0.2">
      <c r="C14" s="2">
        <v>5.376181474480151</v>
      </c>
      <c r="D14" s="5">
        <v>9.2891891891891891</v>
      </c>
      <c r="E14" s="2">
        <v>12.96078431372549</v>
      </c>
      <c r="F14" s="5">
        <v>14.953667953667955</v>
      </c>
      <c r="G14" s="5">
        <v>18.508620689655174</v>
      </c>
      <c r="H14" s="5">
        <v>17.555199999999999</v>
      </c>
    </row>
    <row r="15" spans="1:15" x14ac:dyDescent="0.2">
      <c r="C15" s="2">
        <v>4.4801512287334591</v>
      </c>
      <c r="D15" s="2">
        <v>9.2891891891891891</v>
      </c>
      <c r="E15" s="5">
        <v>21.061274509803923</v>
      </c>
      <c r="F15" s="5">
        <v>11.63063063063063</v>
      </c>
      <c r="G15" s="5">
        <v>30.847701149425287</v>
      </c>
      <c r="H15" s="5">
        <v>27.795733333333335</v>
      </c>
    </row>
    <row r="16" spans="1:15" x14ac:dyDescent="0.2">
      <c r="C16" s="5">
        <v>10.752362948960302</v>
      </c>
      <c r="D16" s="2">
        <v>13.270270270270268</v>
      </c>
      <c r="E16" s="5">
        <v>11.340686274509805</v>
      </c>
      <c r="F16" s="5">
        <v>16.615186615186616</v>
      </c>
      <c r="G16" s="5">
        <v>24.678160919540232</v>
      </c>
      <c r="H16" s="5">
        <v>16.092266666666667</v>
      </c>
      <c r="J16" s="4" t="s">
        <v>5</v>
      </c>
      <c r="K16" s="4" t="s">
        <v>6</v>
      </c>
      <c r="L16" s="4" t="s">
        <v>7</v>
      </c>
      <c r="M16" s="4" t="s">
        <v>8</v>
      </c>
      <c r="N16" s="4" t="s">
        <v>9</v>
      </c>
      <c r="O16" s="4" t="s">
        <v>10</v>
      </c>
    </row>
    <row r="17" spans="2:15" x14ac:dyDescent="0.2">
      <c r="C17" s="5">
        <v>10.752362948960302</v>
      </c>
      <c r="D17" s="2">
        <v>14.597297297297297</v>
      </c>
      <c r="E17" s="5">
        <v>19.441176470588236</v>
      </c>
      <c r="F17" s="5">
        <v>34.891891891891895</v>
      </c>
      <c r="G17" s="5">
        <v>10.796695402298852</v>
      </c>
      <c r="H17" s="5">
        <v>7.3146666666666667</v>
      </c>
      <c r="J17" s="2">
        <v>8.1389413988657857</v>
      </c>
      <c r="K17" s="2">
        <v>11.390315315315314</v>
      </c>
      <c r="L17" s="2">
        <v>15.12091503267974</v>
      </c>
      <c r="M17" s="2">
        <v>18.415165165165167</v>
      </c>
      <c r="N17" s="2">
        <v>18.894216954022991</v>
      </c>
      <c r="O17" s="2">
        <v>20.237244444444443</v>
      </c>
    </row>
    <row r="18" spans="2:15" x14ac:dyDescent="0.2">
      <c r="C18" s="5">
        <v>11.648393194706994</v>
      </c>
      <c r="D18" s="5">
        <v>11.943243243243243</v>
      </c>
      <c r="E18" s="5">
        <v>14.580882352941176</v>
      </c>
      <c r="F18" s="5">
        <v>28.24581724581725</v>
      </c>
      <c r="G18" s="5">
        <v>23.135775862068964</v>
      </c>
      <c r="H18" s="5">
        <v>20.481066666666667</v>
      </c>
    </row>
    <row r="19" spans="2:15" x14ac:dyDescent="0.2">
      <c r="C19" s="5">
        <v>8.9603024574669181</v>
      </c>
      <c r="D19" s="5">
        <v>19.905405405405403</v>
      </c>
      <c r="E19" s="2">
        <v>11.340686274509805</v>
      </c>
      <c r="F19" s="5">
        <v>11.63063063063063</v>
      </c>
      <c r="G19" s="5">
        <v>21.593390804597703</v>
      </c>
      <c r="H19" s="5">
        <v>27.795733333333335</v>
      </c>
    </row>
    <row r="20" spans="2:15" x14ac:dyDescent="0.2">
      <c r="C20" s="5">
        <v>8.9603024574669181</v>
      </c>
      <c r="D20" s="5">
        <v>10.616216216216216</v>
      </c>
      <c r="E20" s="5">
        <v>12.96078431372549</v>
      </c>
      <c r="F20" s="5">
        <v>24.92277992277992</v>
      </c>
      <c r="G20" s="5">
        <v>13.881465517241381</v>
      </c>
      <c r="H20" s="5">
        <v>26.332799999999999</v>
      </c>
    </row>
    <row r="21" spans="2:15" x14ac:dyDescent="0.2">
      <c r="B21" s="2" t="s">
        <v>11</v>
      </c>
      <c r="C21" s="6">
        <f t="shared" ref="C21:H21" si="0">AVERAGE(C9:C20)</f>
        <v>8.1389413988657857</v>
      </c>
      <c r="D21" s="6">
        <f t="shared" si="0"/>
        <v>11.390315315315314</v>
      </c>
      <c r="E21" s="6">
        <f t="shared" si="0"/>
        <v>15.12091503267974</v>
      </c>
      <c r="F21" s="6">
        <f t="shared" si="0"/>
        <v>18.415165165165167</v>
      </c>
      <c r="G21" s="6">
        <f t="shared" si="0"/>
        <v>18.894216954022991</v>
      </c>
      <c r="H21" s="6">
        <f t="shared" si="0"/>
        <v>20.237244444444443</v>
      </c>
    </row>
    <row r="22" spans="2:15" x14ac:dyDescent="0.2">
      <c r="B22" s="2" t="s">
        <v>49</v>
      </c>
      <c r="C22" s="2">
        <f t="shared" ref="C22:H22" si="1">_xlfn.STDEV.S(C9:C20)</f>
        <v>2.4600687510200867</v>
      </c>
      <c r="D22" s="2">
        <f t="shared" si="1"/>
        <v>3.2730344397260436</v>
      </c>
      <c r="E22" s="2">
        <f t="shared" si="1"/>
        <v>3.7414561562190451</v>
      </c>
      <c r="F22" s="2">
        <f t="shared" si="1"/>
        <v>7.6783127172133456</v>
      </c>
      <c r="G22" s="2">
        <f t="shared" si="1"/>
        <v>5.5854012450470947</v>
      </c>
      <c r="H22" s="2">
        <f t="shared" si="1"/>
        <v>6.9696099612522513</v>
      </c>
    </row>
    <row r="24" spans="2:15" x14ac:dyDescent="0.2">
      <c r="B24" s="5"/>
      <c r="C24" s="5"/>
      <c r="D24" s="5"/>
      <c r="E24" s="5"/>
      <c r="F24" s="5"/>
      <c r="G24" s="5"/>
      <c r="H24" s="5"/>
    </row>
    <row r="25" spans="2:15" x14ac:dyDescent="0.2">
      <c r="B25" s="5" t="s">
        <v>13</v>
      </c>
      <c r="C25" s="5"/>
      <c r="D25" s="5"/>
      <c r="E25" s="5"/>
      <c r="F25" s="5"/>
      <c r="G25" s="5"/>
      <c r="H25" s="5"/>
    </row>
    <row r="26" spans="2:15" x14ac:dyDescent="0.2">
      <c r="B26" s="5"/>
      <c r="C26" s="5"/>
      <c r="D26" s="5"/>
      <c r="E26" s="5"/>
      <c r="F26" s="5"/>
      <c r="G26" s="5"/>
      <c r="H26" s="5"/>
    </row>
    <row r="27" spans="2:15" ht="17" thickBot="1" x14ac:dyDescent="0.25">
      <c r="B27" s="5" t="s">
        <v>14</v>
      </c>
      <c r="C27" s="5"/>
      <c r="D27" s="5"/>
      <c r="E27" s="5"/>
      <c r="F27" s="5"/>
      <c r="G27" s="5"/>
      <c r="H27" s="5"/>
    </row>
    <row r="28" spans="2:15" x14ac:dyDescent="0.2">
      <c r="B28" s="7" t="s">
        <v>15</v>
      </c>
      <c r="C28" s="7" t="s">
        <v>16</v>
      </c>
      <c r="D28" s="7" t="s">
        <v>17</v>
      </c>
      <c r="E28" s="7" t="s">
        <v>11</v>
      </c>
      <c r="F28" s="7" t="s">
        <v>18</v>
      </c>
      <c r="G28" s="5"/>
      <c r="H28" s="5"/>
    </row>
    <row r="29" spans="2:15" x14ac:dyDescent="0.2">
      <c r="B29" s="5" t="s">
        <v>19</v>
      </c>
      <c r="C29" s="5">
        <v>12</v>
      </c>
      <c r="D29" s="5">
        <v>97.667296786389429</v>
      </c>
      <c r="E29" s="5">
        <v>8.1389413988657857</v>
      </c>
      <c r="F29" s="5">
        <v>6.0519382597455289</v>
      </c>
      <c r="G29" s="5"/>
      <c r="H29" s="5"/>
    </row>
    <row r="30" spans="2:15" x14ac:dyDescent="0.2">
      <c r="B30" s="5" t="s">
        <v>20</v>
      </c>
      <c r="C30" s="5">
        <v>12</v>
      </c>
      <c r="D30" s="5">
        <v>136.68378378378378</v>
      </c>
      <c r="E30" s="5">
        <v>11.390315315315314</v>
      </c>
      <c r="F30" s="5">
        <v>10.712754443632775</v>
      </c>
      <c r="G30" s="5"/>
      <c r="H30" s="5"/>
    </row>
    <row r="31" spans="2:15" x14ac:dyDescent="0.2">
      <c r="B31" s="5" t="s">
        <v>21</v>
      </c>
      <c r="C31" s="5">
        <v>12</v>
      </c>
      <c r="D31" s="5">
        <v>181.45098039215688</v>
      </c>
      <c r="E31" s="5">
        <v>15.12091503267974</v>
      </c>
      <c r="F31" s="5">
        <v>13.99849416890939</v>
      </c>
      <c r="G31" s="5"/>
      <c r="H31" s="5"/>
    </row>
    <row r="32" spans="2:15" x14ac:dyDescent="0.2">
      <c r="B32" s="5" t="s">
        <v>22</v>
      </c>
      <c r="C32" s="5">
        <v>12</v>
      </c>
      <c r="D32" s="5">
        <v>220.98198198198199</v>
      </c>
      <c r="E32" s="5">
        <v>18.415165165165167</v>
      </c>
      <c r="F32" s="5">
        <v>58.956486183320187</v>
      </c>
      <c r="G32" s="5"/>
      <c r="H32" s="5"/>
    </row>
    <row r="33" spans="2:12" x14ac:dyDescent="0.2">
      <c r="B33" s="5" t="s">
        <v>23</v>
      </c>
      <c r="C33" s="5">
        <v>12</v>
      </c>
      <c r="D33" s="5">
        <v>226.73060344827587</v>
      </c>
      <c r="E33" s="5">
        <v>18.894216954022991</v>
      </c>
      <c r="F33" s="5">
        <v>31.196707068173634</v>
      </c>
      <c r="G33" s="5"/>
      <c r="H33" s="5"/>
    </row>
    <row r="34" spans="2:12" ht="17" thickBot="1" x14ac:dyDescent="0.25">
      <c r="B34" s="8" t="s">
        <v>24</v>
      </c>
      <c r="C34" s="8">
        <v>12</v>
      </c>
      <c r="D34" s="8">
        <v>242.84693333333331</v>
      </c>
      <c r="E34" s="8">
        <v>20.237244444444443</v>
      </c>
      <c r="F34" s="8">
        <v>48.575463011986606</v>
      </c>
      <c r="G34" s="5"/>
      <c r="H34" s="5"/>
    </row>
    <row r="35" spans="2:12" x14ac:dyDescent="0.2">
      <c r="B35" s="5"/>
      <c r="C35" s="5"/>
      <c r="D35" s="5"/>
      <c r="E35" s="5"/>
      <c r="F35" s="5"/>
      <c r="G35" s="5"/>
      <c r="H35" s="5"/>
    </row>
    <row r="36" spans="2:12" x14ac:dyDescent="0.2">
      <c r="B36" s="5"/>
      <c r="C36" s="5"/>
      <c r="D36" s="5"/>
      <c r="E36" s="5"/>
      <c r="F36" s="5"/>
      <c r="G36" s="5"/>
      <c r="H36" s="5"/>
    </row>
    <row r="37" spans="2:12" ht="17" thickBot="1" x14ac:dyDescent="0.25">
      <c r="B37" s="5" t="s">
        <v>25</v>
      </c>
      <c r="C37" s="5"/>
      <c r="D37" s="5"/>
      <c r="E37" s="5"/>
      <c r="F37" s="5"/>
      <c r="G37" s="5"/>
      <c r="H37" s="5"/>
    </row>
    <row r="38" spans="2:12" x14ac:dyDescent="0.2">
      <c r="B38" s="7" t="s">
        <v>26</v>
      </c>
      <c r="C38" s="7" t="s">
        <v>27</v>
      </c>
      <c r="D38" s="7" t="s">
        <v>28</v>
      </c>
      <c r="E38" s="7" t="s">
        <v>29</v>
      </c>
      <c r="F38" s="7" t="s">
        <v>30</v>
      </c>
      <c r="G38" s="7" t="s">
        <v>31</v>
      </c>
      <c r="H38" s="7" t="s">
        <v>32</v>
      </c>
    </row>
    <row r="39" spans="2:12" x14ac:dyDescent="0.2">
      <c r="B39" s="5" t="s">
        <v>33</v>
      </c>
      <c r="C39" s="5">
        <v>1362.8550814547652</v>
      </c>
      <c r="D39" s="5">
        <v>5</v>
      </c>
      <c r="E39" s="5">
        <v>272.57101629095303</v>
      </c>
      <c r="F39" s="5">
        <v>9.6489958896469883</v>
      </c>
      <c r="G39" s="5">
        <v>6.0117086220677676E-7</v>
      </c>
      <c r="H39" s="5">
        <v>2.3538089579190342</v>
      </c>
    </row>
    <row r="40" spans="2:12" x14ac:dyDescent="0.2">
      <c r="B40" s="5" t="s">
        <v>34</v>
      </c>
      <c r="C40" s="5">
        <v>1864.4102744934485</v>
      </c>
      <c r="D40" s="5">
        <v>66</v>
      </c>
      <c r="E40" s="5">
        <v>28.248640522628008</v>
      </c>
      <c r="F40" s="5"/>
      <c r="G40" s="5"/>
      <c r="H40" s="5"/>
    </row>
    <row r="41" spans="2:12" ht="18" x14ac:dyDescent="0.25">
      <c r="B41" s="5"/>
      <c r="C41" s="5"/>
      <c r="D41" s="5"/>
      <c r="E41" s="5"/>
      <c r="F41" s="5"/>
      <c r="G41" s="5"/>
      <c r="H41" s="5"/>
      <c r="J41" s="9" t="s">
        <v>35</v>
      </c>
      <c r="K41" s="3"/>
      <c r="L41" s="2" t="s">
        <v>44</v>
      </c>
    </row>
    <row r="42" spans="2:12" ht="17" thickBot="1" x14ac:dyDescent="0.25">
      <c r="B42" s="8" t="s">
        <v>36</v>
      </c>
      <c r="C42" s="8">
        <v>3227.2653559482137</v>
      </c>
      <c r="D42" s="8">
        <v>71</v>
      </c>
      <c r="E42" s="8"/>
      <c r="F42" s="8"/>
      <c r="G42" s="8"/>
      <c r="H42" s="8"/>
      <c r="J42" s="2">
        <v>4.1630000000000003</v>
      </c>
    </row>
    <row r="44" spans="2:12" x14ac:dyDescent="0.2">
      <c r="D44" s="9" t="s">
        <v>37</v>
      </c>
      <c r="E44" s="9" t="s">
        <v>38</v>
      </c>
      <c r="F44" s="9" t="s">
        <v>39</v>
      </c>
      <c r="G44" s="9" t="s">
        <v>40</v>
      </c>
      <c r="H44" s="9" t="s">
        <v>43</v>
      </c>
      <c r="I44" s="9" t="s">
        <v>41</v>
      </c>
    </row>
    <row r="45" spans="2:12" x14ac:dyDescent="0.2">
      <c r="B45" s="10" t="s">
        <v>5</v>
      </c>
      <c r="C45" s="11" t="s">
        <v>6</v>
      </c>
      <c r="D45" s="2">
        <f>ABS($E$29-E30)</f>
        <v>3.2513739164495288</v>
      </c>
      <c r="E45" s="2">
        <f>$C$29</f>
        <v>12</v>
      </c>
      <c r="F45" s="2">
        <f>C30</f>
        <v>12</v>
      </c>
      <c r="G45" s="2">
        <f>SQRT(0.5*$E$40*(1/E45+1/F45))</f>
        <v>1.5342924678449239</v>
      </c>
      <c r="H45" s="2">
        <f>D45/G45</f>
        <v>2.1191356827922303</v>
      </c>
      <c r="I45" s="12" t="str">
        <f>IF(H45&gt;$J$42,"Reject","Accept")</f>
        <v>Accept</v>
      </c>
    </row>
    <row r="46" spans="2:12" x14ac:dyDescent="0.2">
      <c r="B46" s="10" t="s">
        <v>5</v>
      </c>
      <c r="C46" s="13" t="s">
        <v>7</v>
      </c>
      <c r="D46" s="2">
        <f t="shared" ref="D46:D49" si="2">ABS($E$29-E31)</f>
        <v>6.9819736338139542</v>
      </c>
      <c r="E46" s="2">
        <f t="shared" ref="E46:E49" si="3">$C$29</f>
        <v>12</v>
      </c>
      <c r="F46" s="2">
        <f>C31</f>
        <v>12</v>
      </c>
      <c r="G46" s="2">
        <f t="shared" ref="G46:G59" si="4">SQRT(0.5*$E$40*(1/E46+1/F46))</f>
        <v>1.5342924678449239</v>
      </c>
      <c r="H46" s="2">
        <f t="shared" ref="H46:H59" si="5">D46/G46</f>
        <v>4.5506145537042721</v>
      </c>
      <c r="I46" s="5" t="str">
        <f t="shared" ref="I46:I59" si="6">IF(H46&gt;$J$42,"Reject","Accept")</f>
        <v>Reject</v>
      </c>
    </row>
    <row r="47" spans="2:12" x14ac:dyDescent="0.2">
      <c r="B47" s="10" t="s">
        <v>5</v>
      </c>
      <c r="C47" s="14" t="s">
        <v>8</v>
      </c>
      <c r="D47" s="2">
        <f t="shared" si="2"/>
        <v>10.276223766299381</v>
      </c>
      <c r="E47" s="2">
        <f t="shared" si="3"/>
        <v>12</v>
      </c>
      <c r="F47" s="2">
        <f>C32</f>
        <v>12</v>
      </c>
      <c r="G47" s="2">
        <f t="shared" si="4"/>
        <v>1.5342924678449239</v>
      </c>
      <c r="H47" s="2">
        <f t="shared" si="5"/>
        <v>6.6976955056902705</v>
      </c>
      <c r="I47" s="5" t="str">
        <f t="shared" si="6"/>
        <v>Reject</v>
      </c>
    </row>
    <row r="48" spans="2:12" x14ac:dyDescent="0.2">
      <c r="B48" s="10" t="s">
        <v>5</v>
      </c>
      <c r="C48" s="15" t="s">
        <v>9</v>
      </c>
      <c r="D48" s="2">
        <f t="shared" si="2"/>
        <v>10.755275555157205</v>
      </c>
      <c r="E48" s="2">
        <f t="shared" si="3"/>
        <v>12</v>
      </c>
      <c r="F48" s="2">
        <f t="shared" ref="F48:F49" si="7">C33</f>
        <v>12</v>
      </c>
      <c r="G48" s="2">
        <f t="shared" si="4"/>
        <v>1.5342924678449239</v>
      </c>
      <c r="H48" s="2">
        <f t="shared" si="5"/>
        <v>7.0099252786296518</v>
      </c>
      <c r="I48" s="5" t="str">
        <f t="shared" si="6"/>
        <v>Reject</v>
      </c>
    </row>
    <row r="49" spans="2:9" x14ac:dyDescent="0.2">
      <c r="B49" s="10" t="s">
        <v>5</v>
      </c>
      <c r="C49" s="16" t="s">
        <v>10</v>
      </c>
      <c r="D49" s="2">
        <f t="shared" si="2"/>
        <v>12.098303045578657</v>
      </c>
      <c r="E49" s="2">
        <f t="shared" si="3"/>
        <v>12</v>
      </c>
      <c r="F49" s="2">
        <f t="shared" si="7"/>
        <v>12</v>
      </c>
      <c r="G49" s="2">
        <f t="shared" si="4"/>
        <v>1.5342924678449239</v>
      </c>
      <c r="H49" s="2">
        <f t="shared" si="5"/>
        <v>7.8852652275429618</v>
      </c>
      <c r="I49" s="5" t="str">
        <f t="shared" si="6"/>
        <v>Reject</v>
      </c>
    </row>
    <row r="50" spans="2:9" x14ac:dyDescent="0.2">
      <c r="B50" s="11" t="s">
        <v>6</v>
      </c>
      <c r="C50" s="13" t="s">
        <v>7</v>
      </c>
      <c r="D50" s="2">
        <f>ABS($E$30-E31)</f>
        <v>3.7305997173644254</v>
      </c>
      <c r="E50" s="2">
        <f>$C$30</f>
        <v>12</v>
      </c>
      <c r="F50" s="2">
        <f>C31</f>
        <v>12</v>
      </c>
      <c r="G50" s="2">
        <f t="shared" si="4"/>
        <v>1.5342924678449239</v>
      </c>
      <c r="H50" s="2">
        <f t="shared" si="5"/>
        <v>2.4314788709120414</v>
      </c>
      <c r="I50" s="12" t="str">
        <f t="shared" si="6"/>
        <v>Accept</v>
      </c>
    </row>
    <row r="51" spans="2:9" x14ac:dyDescent="0.2">
      <c r="B51" s="11" t="s">
        <v>6</v>
      </c>
      <c r="C51" s="14" t="s">
        <v>8</v>
      </c>
      <c r="D51" s="2">
        <f t="shared" ref="D51:D53" si="8">ABS($E$30-E32)</f>
        <v>7.0248498498498524</v>
      </c>
      <c r="E51" s="2">
        <f t="shared" ref="E51:E53" si="9">$C$30</f>
        <v>12</v>
      </c>
      <c r="F51" s="2">
        <f t="shared" ref="F51:F53" si="10">C32</f>
        <v>12</v>
      </c>
      <c r="G51" s="2">
        <f t="shared" si="4"/>
        <v>1.5342924678449239</v>
      </c>
      <c r="H51" s="2">
        <f t="shared" si="5"/>
        <v>4.5785598228980406</v>
      </c>
      <c r="I51" s="5" t="str">
        <f t="shared" si="6"/>
        <v>Reject</v>
      </c>
    </row>
    <row r="52" spans="2:9" x14ac:dyDescent="0.2">
      <c r="B52" s="11" t="s">
        <v>6</v>
      </c>
      <c r="C52" s="15" t="s">
        <v>9</v>
      </c>
      <c r="D52" s="2">
        <f t="shared" si="8"/>
        <v>7.503901638707676</v>
      </c>
      <c r="E52" s="2">
        <f t="shared" si="9"/>
        <v>12</v>
      </c>
      <c r="F52" s="2">
        <f t="shared" si="10"/>
        <v>12</v>
      </c>
      <c r="G52" s="2">
        <f t="shared" si="4"/>
        <v>1.5342924678449239</v>
      </c>
      <c r="H52" s="2">
        <f t="shared" si="5"/>
        <v>4.8907895958374219</v>
      </c>
      <c r="I52" s="5" t="str">
        <f t="shared" si="6"/>
        <v>Reject</v>
      </c>
    </row>
    <row r="53" spans="2:9" x14ac:dyDescent="0.2">
      <c r="B53" s="11" t="s">
        <v>6</v>
      </c>
      <c r="C53" s="16" t="s">
        <v>10</v>
      </c>
      <c r="D53" s="2">
        <f t="shared" si="8"/>
        <v>8.8469291291291281</v>
      </c>
      <c r="E53" s="2">
        <f t="shared" si="9"/>
        <v>12</v>
      </c>
      <c r="F53" s="2">
        <f t="shared" si="10"/>
        <v>12</v>
      </c>
      <c r="G53" s="2">
        <f t="shared" si="4"/>
        <v>1.5342924678449239</v>
      </c>
      <c r="H53" s="2">
        <f t="shared" si="5"/>
        <v>5.7661295447507319</v>
      </c>
      <c r="I53" s="5" t="str">
        <f t="shared" si="6"/>
        <v>Reject</v>
      </c>
    </row>
    <row r="54" spans="2:9" x14ac:dyDescent="0.2">
      <c r="B54" s="13" t="s">
        <v>7</v>
      </c>
      <c r="C54" s="14" t="s">
        <v>8</v>
      </c>
      <c r="D54" s="2">
        <f>ABS($E$31-E32)</f>
        <v>3.294250132485427</v>
      </c>
      <c r="E54" s="2">
        <f>$C$31</f>
        <v>12</v>
      </c>
      <c r="F54" s="2">
        <f>C32</f>
        <v>12</v>
      </c>
      <c r="G54" s="2">
        <f t="shared" si="4"/>
        <v>1.5342924678449239</v>
      </c>
      <c r="H54" s="2">
        <f t="shared" si="5"/>
        <v>2.1470809519859988</v>
      </c>
      <c r="I54" s="12" t="str">
        <f t="shared" si="6"/>
        <v>Accept</v>
      </c>
    </row>
    <row r="55" spans="2:9" x14ac:dyDescent="0.2">
      <c r="B55" s="13" t="s">
        <v>7</v>
      </c>
      <c r="C55" s="15" t="s">
        <v>9</v>
      </c>
      <c r="D55" s="2">
        <f t="shared" ref="D55:D56" si="11">ABS($E$31-E33)</f>
        <v>3.7733019213432506</v>
      </c>
      <c r="E55" s="2">
        <f t="shared" ref="E55:E56" si="12">$C$31</f>
        <v>12</v>
      </c>
      <c r="F55" s="2">
        <f t="shared" ref="F55:F56" si="13">C33</f>
        <v>12</v>
      </c>
      <c r="G55" s="2">
        <f t="shared" si="4"/>
        <v>1.5342924678449239</v>
      </c>
      <c r="H55" s="2">
        <f t="shared" si="5"/>
        <v>2.4593107249253805</v>
      </c>
      <c r="I55" s="12" t="str">
        <f t="shared" si="6"/>
        <v>Accept</v>
      </c>
    </row>
    <row r="56" spans="2:9" x14ac:dyDescent="0.2">
      <c r="B56" s="13" t="s">
        <v>7</v>
      </c>
      <c r="C56" s="16" t="s">
        <v>10</v>
      </c>
      <c r="D56" s="2">
        <f t="shared" si="11"/>
        <v>5.1163294117647027</v>
      </c>
      <c r="E56" s="2">
        <f t="shared" si="12"/>
        <v>12</v>
      </c>
      <c r="F56" s="2">
        <f t="shared" si="13"/>
        <v>12</v>
      </c>
      <c r="G56" s="2">
        <f t="shared" si="4"/>
        <v>1.5342924678449239</v>
      </c>
      <c r="H56" s="2">
        <f t="shared" si="5"/>
        <v>3.3346506738386905</v>
      </c>
      <c r="I56" s="12" t="str">
        <f t="shared" si="6"/>
        <v>Accept</v>
      </c>
    </row>
    <row r="57" spans="2:9" x14ac:dyDescent="0.2">
      <c r="B57" s="14" t="s">
        <v>8</v>
      </c>
      <c r="C57" s="15" t="s">
        <v>9</v>
      </c>
      <c r="D57" s="2">
        <f>ABS($E$32-E33)</f>
        <v>0.47905178885782362</v>
      </c>
      <c r="E57" s="2">
        <f>$C$32</f>
        <v>12</v>
      </c>
      <c r="F57" s="2">
        <f>C33</f>
        <v>12</v>
      </c>
      <c r="G57" s="2">
        <f t="shared" si="4"/>
        <v>1.5342924678449239</v>
      </c>
      <c r="H57" s="2">
        <f t="shared" si="5"/>
        <v>0.31222977293938131</v>
      </c>
      <c r="I57" s="12" t="str">
        <f t="shared" si="6"/>
        <v>Accept</v>
      </c>
    </row>
    <row r="58" spans="2:9" x14ac:dyDescent="0.2">
      <c r="B58" s="14" t="s">
        <v>8</v>
      </c>
      <c r="C58" s="16" t="s">
        <v>10</v>
      </c>
      <c r="D58" s="2">
        <f>ABS($E$32-E34)</f>
        <v>1.8220792792792757</v>
      </c>
      <c r="E58" s="2">
        <f>$C$32</f>
        <v>12</v>
      </c>
      <c r="F58" s="2">
        <f>C34</f>
        <v>12</v>
      </c>
      <c r="G58" s="2">
        <f t="shared" si="4"/>
        <v>1.5342924678449239</v>
      </c>
      <c r="H58" s="2">
        <f t="shared" si="5"/>
        <v>1.1875697218526913</v>
      </c>
      <c r="I58" s="12" t="str">
        <f t="shared" si="6"/>
        <v>Accept</v>
      </c>
    </row>
    <row r="59" spans="2:9" x14ac:dyDescent="0.2">
      <c r="B59" s="15" t="s">
        <v>9</v>
      </c>
      <c r="C59" s="16" t="s">
        <v>10</v>
      </c>
      <c r="D59" s="17">
        <f>ABS($E$33-E34)</f>
        <v>1.3430274904214521</v>
      </c>
      <c r="E59" s="17">
        <f>C33</f>
        <v>12</v>
      </c>
      <c r="F59" s="17">
        <f>C34</f>
        <v>12</v>
      </c>
      <c r="G59" s="17">
        <f t="shared" si="4"/>
        <v>1.5342924678449239</v>
      </c>
      <c r="H59" s="17">
        <f t="shared" si="5"/>
        <v>0.87533994891331002</v>
      </c>
      <c r="I59" s="18" t="str">
        <f t="shared" si="6"/>
        <v>Accep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E8D1D-60DF-4C3A-A0E4-F26A9D012CB0}">
  <dimension ref="A1:O56"/>
  <sheetViews>
    <sheetView workbookViewId="0">
      <selection activeCell="P19" sqref="P19"/>
    </sheetView>
  </sheetViews>
  <sheetFormatPr baseColWidth="10" defaultColWidth="9.1640625" defaultRowHeight="16" x14ac:dyDescent="0.2"/>
  <cols>
    <col min="1" max="1" width="9.1640625" style="2"/>
    <col min="2" max="2" width="19.1640625" style="2" bestFit="1" customWidth="1"/>
    <col min="3" max="8" width="13.6640625" style="2" bestFit="1" customWidth="1"/>
    <col min="9" max="9" width="9.1640625" style="2"/>
    <col min="10" max="10" width="19.33203125" style="2" bestFit="1" customWidth="1"/>
    <col min="11" max="16384" width="9.1640625" style="2"/>
  </cols>
  <sheetData>
    <row r="1" spans="1:15" x14ac:dyDescent="0.2">
      <c r="A1" s="1" t="s">
        <v>45</v>
      </c>
      <c r="B1" s="19"/>
    </row>
    <row r="3" spans="1:15" x14ac:dyDescent="0.2">
      <c r="B3" s="3" t="s">
        <v>0</v>
      </c>
      <c r="C3" s="22" t="s">
        <v>47</v>
      </c>
      <c r="D3" s="22"/>
      <c r="E3" s="22"/>
      <c r="F3" s="22"/>
      <c r="G3" s="22"/>
      <c r="H3" s="22"/>
      <c r="I3" s="22"/>
      <c r="J3" s="22"/>
    </row>
    <row r="4" spans="1:15" x14ac:dyDescent="0.2">
      <c r="B4" s="3" t="s">
        <v>2</v>
      </c>
      <c r="C4" s="22" t="s">
        <v>48</v>
      </c>
      <c r="D4" s="22"/>
      <c r="E4" s="22"/>
      <c r="F4" s="22"/>
      <c r="G4" s="22"/>
      <c r="H4" s="22"/>
      <c r="I4" s="22"/>
      <c r="J4" s="22"/>
    </row>
    <row r="5" spans="1:15" x14ac:dyDescent="0.2">
      <c r="B5" s="3"/>
      <c r="C5" s="3"/>
    </row>
    <row r="6" spans="1:15" x14ac:dyDescent="0.2">
      <c r="B6" s="3" t="s">
        <v>4</v>
      </c>
      <c r="C6" s="3">
        <v>0.05</v>
      </c>
    </row>
    <row r="8" spans="1:15" x14ac:dyDescent="0.2">
      <c r="C8" s="4" t="s">
        <v>5</v>
      </c>
      <c r="D8" s="4" t="s">
        <v>6</v>
      </c>
      <c r="E8" s="4" t="s">
        <v>7</v>
      </c>
      <c r="F8" s="4" t="s">
        <v>8</v>
      </c>
      <c r="G8" s="4" t="s">
        <v>9</v>
      </c>
      <c r="H8" s="4" t="s">
        <v>10</v>
      </c>
    </row>
    <row r="9" spans="1:15" x14ac:dyDescent="0.2">
      <c r="C9" s="5">
        <v>5.2235872235872272</v>
      </c>
      <c r="D9" s="5">
        <v>3.7983931709766421</v>
      </c>
      <c r="E9" s="5">
        <v>5.2702604657911944</v>
      </c>
      <c r="F9" s="5">
        <v>7.028384279475989</v>
      </c>
      <c r="G9" s="5">
        <v>10.090702947845797</v>
      </c>
      <c r="H9" s="5">
        <v>11.905882352941195</v>
      </c>
    </row>
    <row r="10" spans="1:15" x14ac:dyDescent="0.2">
      <c r="C10" s="5">
        <v>2.6117936117936136</v>
      </c>
      <c r="D10" s="5">
        <v>6.33065528496107</v>
      </c>
      <c r="E10" s="5">
        <v>3.9526953493433958</v>
      </c>
      <c r="F10" s="5">
        <v>7.028384279475989</v>
      </c>
      <c r="G10" s="5">
        <v>10.090702947845797</v>
      </c>
      <c r="H10" s="5">
        <v>13.890196078431392</v>
      </c>
    </row>
    <row r="11" spans="1:15" x14ac:dyDescent="0.2">
      <c r="C11" s="5">
        <v>5.2235872235872272</v>
      </c>
      <c r="D11" s="5">
        <v>3.7983931709766421</v>
      </c>
      <c r="E11" s="5">
        <v>10.540520931582389</v>
      </c>
      <c r="F11" s="5">
        <v>7.028384279475989</v>
      </c>
      <c r="G11" s="5">
        <v>12.108843537414955</v>
      </c>
      <c r="H11" s="5">
        <v>11.905882352941195</v>
      </c>
      <c r="J11" s="4" t="s">
        <v>5</v>
      </c>
      <c r="K11" s="4" t="s">
        <v>6</v>
      </c>
      <c r="L11" s="4" t="s">
        <v>7</v>
      </c>
      <c r="M11" s="4" t="s">
        <v>8</v>
      </c>
      <c r="N11" s="4" t="s">
        <v>9</v>
      </c>
      <c r="O11" s="4" t="s">
        <v>10</v>
      </c>
    </row>
    <row r="12" spans="1:15" x14ac:dyDescent="0.2">
      <c r="C12" s="5">
        <v>5.2235872235872272</v>
      </c>
      <c r="D12" s="5">
        <v>6.33065528496107</v>
      </c>
      <c r="E12" s="5">
        <v>2.6351302328955972</v>
      </c>
      <c r="F12" s="5">
        <v>5.622707423580791</v>
      </c>
      <c r="G12" s="5">
        <v>10.090702947845797</v>
      </c>
      <c r="H12" s="5">
        <v>9.9215686274509931</v>
      </c>
      <c r="J12" s="20">
        <v>4.4980889980890009</v>
      </c>
      <c r="K12" s="20">
        <v>4.7831617708594756</v>
      </c>
      <c r="L12" s="20">
        <v>6.0022410860399713</v>
      </c>
      <c r="M12" s="20">
        <v>6.0912663755458567</v>
      </c>
      <c r="N12" s="20">
        <v>11.660367850844032</v>
      </c>
      <c r="O12" s="20">
        <v>13.008278867102415</v>
      </c>
    </row>
    <row r="13" spans="1:15" x14ac:dyDescent="0.2">
      <c r="C13" s="5">
        <v>3.9176904176904199</v>
      </c>
      <c r="D13" s="5">
        <v>3.7983931709766421</v>
      </c>
      <c r="E13" s="5">
        <v>3.9526953493433958</v>
      </c>
      <c r="F13" s="5">
        <v>5.622707423580791</v>
      </c>
      <c r="G13" s="5">
        <v>18.163265306122433</v>
      </c>
      <c r="H13" s="5">
        <v>17.85882352941179</v>
      </c>
    </row>
    <row r="14" spans="1:15" x14ac:dyDescent="0.2">
      <c r="C14" s="5">
        <v>5.2235872235872272</v>
      </c>
      <c r="D14" s="5">
        <v>5.0645242279688558</v>
      </c>
      <c r="E14" s="5">
        <v>6.5878255822389926</v>
      </c>
      <c r="F14" s="5">
        <v>5.622707423580791</v>
      </c>
      <c r="G14" s="5">
        <v>10.090702947845797</v>
      </c>
      <c r="H14" s="5">
        <v>9.9215686274509931</v>
      </c>
    </row>
    <row r="15" spans="1:15" x14ac:dyDescent="0.2">
      <c r="C15" s="5">
        <v>3.9176904176904199</v>
      </c>
      <c r="D15" s="5">
        <v>6.33065528496107</v>
      </c>
      <c r="E15" s="5">
        <v>3.9526953493433958</v>
      </c>
      <c r="F15" s="5">
        <v>5.622707423580791</v>
      </c>
      <c r="G15" s="5">
        <v>20.181405895691594</v>
      </c>
      <c r="H15" s="5">
        <v>13.890196078431392</v>
      </c>
    </row>
    <row r="16" spans="1:15" x14ac:dyDescent="0.2">
      <c r="C16" s="5">
        <v>5.2235872235872272</v>
      </c>
      <c r="D16" s="5">
        <v>3.7983931709766421</v>
      </c>
      <c r="E16" s="5">
        <v>6.5878255822389926</v>
      </c>
      <c r="F16" s="5">
        <v>7.028384279475989</v>
      </c>
      <c r="G16" s="5">
        <v>6.0544217687074777</v>
      </c>
      <c r="H16" s="5">
        <v>7.9372549019607961</v>
      </c>
    </row>
    <row r="17" spans="2:8" x14ac:dyDescent="0.2">
      <c r="C17" s="5">
        <v>3.9176904176904199</v>
      </c>
      <c r="D17" s="5">
        <v>3.7983931709766421</v>
      </c>
      <c r="E17" s="5">
        <v>10.540520931582389</v>
      </c>
      <c r="F17" s="5">
        <v>4.217030567685593</v>
      </c>
      <c r="G17" s="5">
        <v>8.0725623582766364</v>
      </c>
      <c r="H17" s="5">
        <v>19.843137254901986</v>
      </c>
    </row>
    <row r="18" spans="2:8" x14ac:dyDescent="0.2">
      <c r="B18" s="2" t="s">
        <v>11</v>
      </c>
      <c r="C18" s="6">
        <f t="shared" ref="C18:H18" si="0">AVERAGE(C9:C17)</f>
        <v>4.4980889980890009</v>
      </c>
      <c r="D18" s="6">
        <f t="shared" si="0"/>
        <v>4.7831617708594756</v>
      </c>
      <c r="E18" s="6">
        <f t="shared" si="0"/>
        <v>6.0022410860399713</v>
      </c>
      <c r="F18" s="6">
        <f t="shared" si="0"/>
        <v>6.0912663755458567</v>
      </c>
      <c r="G18" s="6">
        <f t="shared" si="0"/>
        <v>11.660367850844032</v>
      </c>
      <c r="H18" s="6">
        <f t="shared" si="0"/>
        <v>13.008278867102415</v>
      </c>
    </row>
    <row r="19" spans="2:8" x14ac:dyDescent="0.2">
      <c r="B19" s="2" t="s">
        <v>46</v>
      </c>
      <c r="C19" s="2">
        <f t="shared" ref="C19:H19" si="1">_xlfn.STDEV.S(C9:C17)</f>
        <v>0.94871203459945319</v>
      </c>
      <c r="D19" s="2">
        <f t="shared" si="1"/>
        <v>1.2304582143152014</v>
      </c>
      <c r="E19" s="2">
        <f t="shared" si="1"/>
        <v>2.879950750957081</v>
      </c>
      <c r="F19" s="2">
        <f t="shared" si="1"/>
        <v>0.99396363696048318</v>
      </c>
      <c r="G19" s="2">
        <f t="shared" si="1"/>
        <v>4.5996095822932048</v>
      </c>
      <c r="H19" s="2">
        <f t="shared" si="1"/>
        <v>3.8568126258715343</v>
      </c>
    </row>
    <row r="21" spans="2:8" x14ac:dyDescent="0.2">
      <c r="B21" s="5"/>
      <c r="C21" s="5"/>
      <c r="D21" s="5"/>
      <c r="E21" s="5"/>
      <c r="F21" s="5"/>
      <c r="G21" s="5"/>
      <c r="H21" s="5"/>
    </row>
    <row r="22" spans="2:8" x14ac:dyDescent="0.2">
      <c r="B22" s="5" t="s">
        <v>13</v>
      </c>
      <c r="C22" s="5"/>
      <c r="D22" s="5"/>
      <c r="E22" s="5"/>
      <c r="F22" s="5"/>
      <c r="G22" s="5"/>
      <c r="H22" s="5"/>
    </row>
    <row r="23" spans="2:8" x14ac:dyDescent="0.2">
      <c r="B23" s="5"/>
      <c r="C23" s="5"/>
      <c r="D23" s="5"/>
      <c r="E23" s="5"/>
      <c r="F23" s="5"/>
      <c r="G23" s="5"/>
      <c r="H23" s="5"/>
    </row>
    <row r="24" spans="2:8" ht="17" thickBot="1" x14ac:dyDescent="0.25">
      <c r="B24" s="5" t="s">
        <v>14</v>
      </c>
      <c r="C24" s="5"/>
      <c r="D24" s="5"/>
      <c r="E24" s="5"/>
      <c r="F24" s="5"/>
      <c r="G24" s="5"/>
      <c r="H24" s="5"/>
    </row>
    <row r="25" spans="2:8" x14ac:dyDescent="0.2">
      <c r="B25" s="7" t="s">
        <v>15</v>
      </c>
      <c r="C25" s="7" t="s">
        <v>16</v>
      </c>
      <c r="D25" s="7" t="s">
        <v>17</v>
      </c>
      <c r="E25" s="7" t="s">
        <v>11</v>
      </c>
      <c r="F25" s="7" t="s">
        <v>18</v>
      </c>
      <c r="G25" s="5"/>
      <c r="H25" s="5"/>
    </row>
    <row r="26" spans="2:8" x14ac:dyDescent="0.2">
      <c r="B26" s="5" t="s">
        <v>19</v>
      </c>
      <c r="C26" s="5">
        <v>9</v>
      </c>
      <c r="D26" s="5">
        <v>40.48280098280101</v>
      </c>
      <c r="E26" s="5">
        <v>4.4980889980890009</v>
      </c>
      <c r="F26" s="5">
        <v>0.90005452459383406</v>
      </c>
      <c r="G26" s="5"/>
      <c r="H26" s="5"/>
    </row>
    <row r="27" spans="2:8" x14ac:dyDescent="0.2">
      <c r="B27" s="5" t="s">
        <v>20</v>
      </c>
      <c r="C27" s="5">
        <v>9</v>
      </c>
      <c r="D27" s="5">
        <v>43.048455937735284</v>
      </c>
      <c r="E27" s="5">
        <v>4.7831617708594756</v>
      </c>
      <c r="F27" s="5">
        <v>1.514027417175754</v>
      </c>
      <c r="G27" s="5"/>
      <c r="H27" s="5"/>
    </row>
    <row r="28" spans="2:8" x14ac:dyDescent="0.2">
      <c r="B28" s="5" t="s">
        <v>21</v>
      </c>
      <c r="C28" s="5">
        <v>9</v>
      </c>
      <c r="D28" s="5">
        <v>54.020169774359744</v>
      </c>
      <c r="E28" s="5">
        <v>6.0022410860399713</v>
      </c>
      <c r="F28" s="5">
        <v>8.294116327938255</v>
      </c>
      <c r="G28" s="5"/>
      <c r="H28" s="5"/>
    </row>
    <row r="29" spans="2:8" x14ac:dyDescent="0.2">
      <c r="B29" s="5" t="s">
        <v>22</v>
      </c>
      <c r="C29" s="5">
        <v>9</v>
      </c>
      <c r="D29" s="5">
        <v>54.82139737991271</v>
      </c>
      <c r="E29" s="5">
        <v>6.0912663755458567</v>
      </c>
      <c r="F29" s="5">
        <v>0.9879637115997113</v>
      </c>
      <c r="G29" s="5"/>
      <c r="H29" s="5"/>
    </row>
    <row r="30" spans="2:8" x14ac:dyDescent="0.2">
      <c r="B30" s="5" t="s">
        <v>23</v>
      </c>
      <c r="C30" s="5">
        <v>9</v>
      </c>
      <c r="D30" s="5">
        <v>104.94331065759629</v>
      </c>
      <c r="E30" s="5">
        <v>11.660367850844032</v>
      </c>
      <c r="F30" s="5">
        <v>21.156408309523471</v>
      </c>
      <c r="G30" s="5"/>
      <c r="H30" s="5"/>
    </row>
    <row r="31" spans="2:8" ht="17" thickBot="1" x14ac:dyDescent="0.25">
      <c r="B31" s="8" t="s">
        <v>24</v>
      </c>
      <c r="C31" s="8">
        <v>9</v>
      </c>
      <c r="D31" s="8">
        <v>117.07450980392174</v>
      </c>
      <c r="E31" s="8">
        <v>13.008278867102415</v>
      </c>
      <c r="F31" s="8">
        <v>14.87500363108208</v>
      </c>
      <c r="G31" s="5"/>
      <c r="H31" s="5"/>
    </row>
    <row r="32" spans="2:8" x14ac:dyDescent="0.2">
      <c r="B32" s="5"/>
      <c r="C32" s="5"/>
      <c r="D32" s="5"/>
      <c r="E32" s="5"/>
      <c r="F32" s="5"/>
      <c r="G32" s="5"/>
      <c r="H32" s="5"/>
    </row>
    <row r="33" spans="2:12" x14ac:dyDescent="0.2">
      <c r="B33" s="5"/>
      <c r="C33" s="5"/>
      <c r="D33" s="5"/>
      <c r="E33" s="5"/>
      <c r="F33" s="5"/>
      <c r="G33" s="5"/>
      <c r="H33" s="5"/>
    </row>
    <row r="34" spans="2:12" ht="17" thickBot="1" x14ac:dyDescent="0.25">
      <c r="B34" s="5" t="s">
        <v>25</v>
      </c>
      <c r="C34" s="5"/>
      <c r="D34" s="5"/>
      <c r="E34" s="5"/>
      <c r="F34" s="5"/>
      <c r="G34" s="5"/>
      <c r="H34" s="5"/>
    </row>
    <row r="35" spans="2:12" x14ac:dyDescent="0.2">
      <c r="B35" s="7" t="s">
        <v>26</v>
      </c>
      <c r="C35" s="7" t="s">
        <v>27</v>
      </c>
      <c r="D35" s="7" t="s">
        <v>28</v>
      </c>
      <c r="E35" s="7" t="s">
        <v>29</v>
      </c>
      <c r="F35" s="7" t="s">
        <v>30</v>
      </c>
      <c r="G35" s="7" t="s">
        <v>31</v>
      </c>
      <c r="H35" s="7" t="s">
        <v>32</v>
      </c>
    </row>
    <row r="36" spans="2:12" x14ac:dyDescent="0.2">
      <c r="B36" s="5" t="s">
        <v>33</v>
      </c>
      <c r="C36" s="5">
        <v>612.79955610071488</v>
      </c>
      <c r="D36" s="5">
        <v>5</v>
      </c>
      <c r="E36" s="5">
        <v>122.55991122014298</v>
      </c>
      <c r="F36" s="5">
        <v>15.407434463858896</v>
      </c>
      <c r="G36" s="5">
        <v>5.0253910630961907E-9</v>
      </c>
      <c r="H36" s="5">
        <v>2.4085141194993356</v>
      </c>
    </row>
    <row r="37" spans="2:12" x14ac:dyDescent="0.2">
      <c r="B37" s="5" t="s">
        <v>34</v>
      </c>
      <c r="C37" s="5">
        <v>381.82059137530524</v>
      </c>
      <c r="D37" s="5">
        <v>48</v>
      </c>
      <c r="E37" s="5">
        <v>7.9545956536521922</v>
      </c>
      <c r="F37" s="5"/>
      <c r="G37" s="5"/>
      <c r="H37" s="5"/>
    </row>
    <row r="38" spans="2:12" ht="18" x14ac:dyDescent="0.25">
      <c r="B38" s="5"/>
      <c r="C38" s="5"/>
      <c r="D38" s="5"/>
      <c r="E38" s="5"/>
      <c r="F38" s="5"/>
      <c r="G38" s="5"/>
      <c r="H38" s="5"/>
      <c r="J38" s="9" t="s">
        <v>35</v>
      </c>
      <c r="K38" s="3"/>
      <c r="L38" s="2" t="s">
        <v>44</v>
      </c>
    </row>
    <row r="39" spans="2:12" ht="17" thickBot="1" x14ac:dyDescent="0.25">
      <c r="B39" s="8" t="s">
        <v>36</v>
      </c>
      <c r="C39" s="8">
        <v>994.62014747602018</v>
      </c>
      <c r="D39" s="8">
        <v>53</v>
      </c>
      <c r="E39" s="8"/>
      <c r="F39" s="8"/>
      <c r="G39" s="8"/>
      <c r="H39" s="8"/>
      <c r="J39" s="2">
        <v>4.1970000000000001</v>
      </c>
    </row>
    <row r="41" spans="2:12" x14ac:dyDescent="0.2">
      <c r="D41" s="9" t="s">
        <v>37</v>
      </c>
      <c r="E41" s="9" t="s">
        <v>38</v>
      </c>
      <c r="F41" s="9" t="s">
        <v>39</v>
      </c>
      <c r="G41" s="9" t="s">
        <v>40</v>
      </c>
      <c r="H41" s="9" t="s">
        <v>43</v>
      </c>
      <c r="I41" s="9" t="s">
        <v>41</v>
      </c>
    </row>
    <row r="42" spans="2:12" x14ac:dyDescent="0.2">
      <c r="B42" s="10" t="s">
        <v>5</v>
      </c>
      <c r="C42" s="11" t="s">
        <v>6</v>
      </c>
      <c r="D42" s="2">
        <f>ABS($E$26-E27)</f>
        <v>0.28507277277047471</v>
      </c>
      <c r="E42" s="2">
        <f>$C$26</f>
        <v>9</v>
      </c>
      <c r="F42" s="2">
        <f>C27</f>
        <v>9</v>
      </c>
      <c r="G42" s="2">
        <f>SQRT(0.5*$E$37*(1/E42+1/F42))</f>
        <v>0.94012975780841568</v>
      </c>
      <c r="H42" s="2">
        <f>D42/G42</f>
        <v>0.30322704967346459</v>
      </c>
      <c r="I42" s="12" t="str">
        <f>IF(H42&gt;$J$39,"Reject","Accept")</f>
        <v>Accept</v>
      </c>
    </row>
    <row r="43" spans="2:12" x14ac:dyDescent="0.2">
      <c r="B43" s="10" t="s">
        <v>5</v>
      </c>
      <c r="C43" s="13" t="s">
        <v>7</v>
      </c>
      <c r="D43" s="2">
        <f t="shared" ref="D43:D46" si="2">ABS($E$26-E28)</f>
        <v>1.5041520879509704</v>
      </c>
      <c r="E43" s="2">
        <f t="shared" ref="E43:E46" si="3">$C$26</f>
        <v>9</v>
      </c>
      <c r="F43" s="2">
        <f>C28</f>
        <v>9</v>
      </c>
      <c r="G43" s="2">
        <f t="shared" ref="G43:G56" si="4">SQRT(0.5*$E$37*(1/E43+1/F43))</f>
        <v>0.94012975780841568</v>
      </c>
      <c r="H43" s="2">
        <f t="shared" ref="H43:H56" si="5">D43/G43</f>
        <v>1.5999409394904975</v>
      </c>
      <c r="I43" s="12" t="str">
        <f t="shared" ref="I43:I56" si="6">IF(H43&gt;$J$39,"Reject","Accept")</f>
        <v>Accept</v>
      </c>
    </row>
    <row r="44" spans="2:12" x14ac:dyDescent="0.2">
      <c r="B44" s="10" t="s">
        <v>5</v>
      </c>
      <c r="C44" s="14" t="s">
        <v>8</v>
      </c>
      <c r="D44" s="2">
        <f t="shared" si="2"/>
        <v>1.5931773774568558</v>
      </c>
      <c r="E44" s="2">
        <f t="shared" si="3"/>
        <v>9</v>
      </c>
      <c r="F44" s="2">
        <f>C29</f>
        <v>9</v>
      </c>
      <c r="G44" s="2">
        <f t="shared" si="4"/>
        <v>0.94012975780841568</v>
      </c>
      <c r="H44" s="2">
        <f t="shared" si="5"/>
        <v>1.6946356226089394</v>
      </c>
      <c r="I44" s="12" t="str">
        <f t="shared" si="6"/>
        <v>Accept</v>
      </c>
    </row>
    <row r="45" spans="2:12" x14ac:dyDescent="0.2">
      <c r="B45" s="10" t="s">
        <v>5</v>
      </c>
      <c r="C45" s="15" t="s">
        <v>9</v>
      </c>
      <c r="D45" s="2">
        <f t="shared" si="2"/>
        <v>7.1622788527550316</v>
      </c>
      <c r="E45" s="2">
        <f t="shared" si="3"/>
        <v>9</v>
      </c>
      <c r="F45" s="2">
        <f t="shared" ref="F45:F46" si="7">C30</f>
        <v>9</v>
      </c>
      <c r="G45" s="2">
        <f t="shared" si="4"/>
        <v>0.94012975780841568</v>
      </c>
      <c r="H45" s="2">
        <f t="shared" si="5"/>
        <v>7.6183939432482006</v>
      </c>
      <c r="I45" s="5" t="str">
        <f t="shared" si="6"/>
        <v>Reject</v>
      </c>
    </row>
    <row r="46" spans="2:12" x14ac:dyDescent="0.2">
      <c r="B46" s="10" t="s">
        <v>5</v>
      </c>
      <c r="C46" s="16" t="s">
        <v>10</v>
      </c>
      <c r="D46" s="2">
        <f t="shared" si="2"/>
        <v>8.5101898690134146</v>
      </c>
      <c r="E46" s="2">
        <f t="shared" si="3"/>
        <v>9</v>
      </c>
      <c r="F46" s="2">
        <f t="shared" si="7"/>
        <v>9</v>
      </c>
      <c r="G46" s="2">
        <f t="shared" si="4"/>
        <v>0.94012975780841568</v>
      </c>
      <c r="H46" s="2">
        <f t="shared" si="5"/>
        <v>9.0521439177204126</v>
      </c>
      <c r="I46" s="5" t="str">
        <f t="shared" si="6"/>
        <v>Reject</v>
      </c>
    </row>
    <row r="47" spans="2:12" x14ac:dyDescent="0.2">
      <c r="B47" s="11" t="s">
        <v>6</v>
      </c>
      <c r="C47" s="13" t="s">
        <v>7</v>
      </c>
      <c r="D47" s="2">
        <f>ABS($E$27-E28)</f>
        <v>1.2190793151804957</v>
      </c>
      <c r="E47" s="2">
        <f>$C$27</f>
        <v>9</v>
      </c>
      <c r="F47" s="2">
        <f>C28</f>
        <v>9</v>
      </c>
      <c r="G47" s="2">
        <f t="shared" si="4"/>
        <v>0.94012975780841568</v>
      </c>
      <c r="H47" s="2">
        <f t="shared" si="5"/>
        <v>1.2967138898170329</v>
      </c>
      <c r="I47" s="12" t="str">
        <f t="shared" si="6"/>
        <v>Accept</v>
      </c>
    </row>
    <row r="48" spans="2:12" x14ac:dyDescent="0.2">
      <c r="B48" s="11" t="s">
        <v>6</v>
      </c>
      <c r="C48" s="14" t="s">
        <v>8</v>
      </c>
      <c r="D48" s="2">
        <f t="shared" ref="D48:D50" si="8">ABS($E$27-E29)</f>
        <v>1.3081046046863811</v>
      </c>
      <c r="E48" s="2">
        <f t="shared" ref="E48:E50" si="9">$C$27</f>
        <v>9</v>
      </c>
      <c r="F48" s="2">
        <f t="shared" ref="F48:F50" si="10">C29</f>
        <v>9</v>
      </c>
      <c r="G48" s="2">
        <f t="shared" si="4"/>
        <v>0.94012975780841568</v>
      </c>
      <c r="H48" s="2">
        <f t="shared" si="5"/>
        <v>1.3914085729354748</v>
      </c>
      <c r="I48" s="12" t="str">
        <f t="shared" si="6"/>
        <v>Accept</v>
      </c>
    </row>
    <row r="49" spans="2:9" x14ac:dyDescent="0.2">
      <c r="B49" s="11" t="s">
        <v>6</v>
      </c>
      <c r="C49" s="15" t="s">
        <v>9</v>
      </c>
      <c r="D49" s="2">
        <f t="shared" si="8"/>
        <v>6.8772060799845569</v>
      </c>
      <c r="E49" s="2">
        <f t="shared" si="9"/>
        <v>9</v>
      </c>
      <c r="F49" s="2">
        <f t="shared" si="10"/>
        <v>9</v>
      </c>
      <c r="G49" s="2">
        <f t="shared" si="4"/>
        <v>0.94012975780841568</v>
      </c>
      <c r="H49" s="2">
        <f t="shared" si="5"/>
        <v>7.3151668935747356</v>
      </c>
      <c r="I49" s="5" t="str">
        <f t="shared" si="6"/>
        <v>Reject</v>
      </c>
    </row>
    <row r="50" spans="2:9" x14ac:dyDescent="0.2">
      <c r="B50" s="11" t="s">
        <v>6</v>
      </c>
      <c r="C50" s="16" t="s">
        <v>10</v>
      </c>
      <c r="D50" s="2">
        <f t="shared" si="8"/>
        <v>8.2251170962429399</v>
      </c>
      <c r="E50" s="2">
        <f t="shared" si="9"/>
        <v>9</v>
      </c>
      <c r="F50" s="2">
        <f t="shared" si="10"/>
        <v>9</v>
      </c>
      <c r="G50" s="2">
        <f t="shared" si="4"/>
        <v>0.94012975780841568</v>
      </c>
      <c r="H50" s="2">
        <f t="shared" si="5"/>
        <v>8.7489168680469476</v>
      </c>
      <c r="I50" s="5" t="str">
        <f t="shared" si="6"/>
        <v>Reject</v>
      </c>
    </row>
    <row r="51" spans="2:9" x14ac:dyDescent="0.2">
      <c r="B51" s="13" t="s">
        <v>7</v>
      </c>
      <c r="C51" s="14" t="s">
        <v>8</v>
      </c>
      <c r="D51" s="2">
        <f>ABS($E$28-E29)</f>
        <v>8.9025289505885397E-2</v>
      </c>
      <c r="E51" s="2">
        <f>$C$28</f>
        <v>9</v>
      </c>
      <c r="F51" s="2">
        <f>C29</f>
        <v>9</v>
      </c>
      <c r="G51" s="2">
        <f t="shared" si="4"/>
        <v>0.94012975780841568</v>
      </c>
      <c r="H51" s="2">
        <f t="shared" si="5"/>
        <v>9.4694683118441841E-2</v>
      </c>
      <c r="I51" s="12" t="str">
        <f t="shared" si="6"/>
        <v>Accept</v>
      </c>
    </row>
    <row r="52" spans="2:9" x14ac:dyDescent="0.2">
      <c r="B52" s="13" t="s">
        <v>7</v>
      </c>
      <c r="C52" s="15" t="s">
        <v>9</v>
      </c>
      <c r="D52" s="2">
        <f t="shared" ref="D52:D53" si="11">ABS($E$28-E30)</f>
        <v>5.6581267648040612</v>
      </c>
      <c r="E52" s="2">
        <f t="shared" ref="E52:E53" si="12">$C$28</f>
        <v>9</v>
      </c>
      <c r="F52" s="2">
        <f t="shared" ref="F52:F53" si="13">C30</f>
        <v>9</v>
      </c>
      <c r="G52" s="2">
        <f t="shared" si="4"/>
        <v>0.94012975780841568</v>
      </c>
      <c r="H52" s="2">
        <f t="shared" si="5"/>
        <v>6.0184530037577026</v>
      </c>
      <c r="I52" s="5" t="str">
        <f t="shared" si="6"/>
        <v>Reject</v>
      </c>
    </row>
    <row r="53" spans="2:9" x14ac:dyDescent="0.2">
      <c r="B53" s="13" t="s">
        <v>7</v>
      </c>
      <c r="C53" s="16" t="s">
        <v>10</v>
      </c>
      <c r="D53" s="2">
        <f t="shared" si="11"/>
        <v>7.0060377810624441</v>
      </c>
      <c r="E53" s="2">
        <f t="shared" si="12"/>
        <v>9</v>
      </c>
      <c r="F53" s="2">
        <f t="shared" si="13"/>
        <v>9</v>
      </c>
      <c r="G53" s="2">
        <f t="shared" si="4"/>
        <v>0.94012975780841568</v>
      </c>
      <c r="H53" s="2">
        <f t="shared" si="5"/>
        <v>7.4522029782299155</v>
      </c>
      <c r="I53" s="5" t="str">
        <f t="shared" si="6"/>
        <v>Reject</v>
      </c>
    </row>
    <row r="54" spans="2:9" x14ac:dyDescent="0.2">
      <c r="B54" s="14" t="s">
        <v>8</v>
      </c>
      <c r="C54" s="15" t="s">
        <v>9</v>
      </c>
      <c r="D54" s="2">
        <f>ABS($E$29-E30)</f>
        <v>5.5691014752981758</v>
      </c>
      <c r="E54" s="2">
        <f>$C$29</f>
        <v>9</v>
      </c>
      <c r="F54" s="2">
        <f>C30</f>
        <v>9</v>
      </c>
      <c r="G54" s="2">
        <f t="shared" si="4"/>
        <v>0.94012975780841568</v>
      </c>
      <c r="H54" s="2">
        <f t="shared" si="5"/>
        <v>5.9237583206392612</v>
      </c>
      <c r="I54" s="5" t="str">
        <f t="shared" si="6"/>
        <v>Reject</v>
      </c>
    </row>
    <row r="55" spans="2:9" x14ac:dyDescent="0.2">
      <c r="B55" s="14" t="s">
        <v>8</v>
      </c>
      <c r="C55" s="16" t="s">
        <v>10</v>
      </c>
      <c r="D55" s="2">
        <f>ABS($E$29-E31)</f>
        <v>6.9170124915565587</v>
      </c>
      <c r="E55" s="2">
        <f>$C$29</f>
        <v>9</v>
      </c>
      <c r="F55" s="2">
        <f>C31</f>
        <v>9</v>
      </c>
      <c r="G55" s="2">
        <f t="shared" si="4"/>
        <v>0.94012975780841568</v>
      </c>
      <c r="H55" s="2">
        <f t="shared" si="5"/>
        <v>7.3575082951114732</v>
      </c>
      <c r="I55" s="5" t="str">
        <f t="shared" si="6"/>
        <v>Reject</v>
      </c>
    </row>
    <row r="56" spans="2:9" x14ac:dyDescent="0.2">
      <c r="B56" s="15" t="s">
        <v>9</v>
      </c>
      <c r="C56" s="16" t="s">
        <v>10</v>
      </c>
      <c r="D56" s="17">
        <f>ABS($E$30-E31)</f>
        <v>1.3479110162583829</v>
      </c>
      <c r="E56" s="17">
        <f>C30</f>
        <v>9</v>
      </c>
      <c r="F56" s="17">
        <f>C31</f>
        <v>9</v>
      </c>
      <c r="G56" s="17">
        <f t="shared" si="4"/>
        <v>0.94012975780841568</v>
      </c>
      <c r="H56" s="17">
        <f t="shared" si="5"/>
        <v>1.4337499744722122</v>
      </c>
      <c r="I56" s="18" t="str">
        <f t="shared" si="6"/>
        <v>Accep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B6EE9-3E6B-4819-8A02-4BB3D76538D4}">
  <dimension ref="A1:O62"/>
  <sheetViews>
    <sheetView workbookViewId="0">
      <selection activeCell="O29" sqref="O29"/>
    </sheetView>
  </sheetViews>
  <sheetFormatPr baseColWidth="10" defaultColWidth="9.1640625" defaultRowHeight="16" x14ac:dyDescent="0.2"/>
  <cols>
    <col min="1" max="1" width="9.1640625" style="2"/>
    <col min="2" max="2" width="19.1640625" style="2" bestFit="1" customWidth="1"/>
    <col min="3" max="8" width="13.6640625" style="2" bestFit="1" customWidth="1"/>
    <col min="9" max="9" width="9.1640625" style="2"/>
    <col min="10" max="10" width="19.33203125" style="2" bestFit="1" customWidth="1"/>
    <col min="11" max="16384" width="9.1640625" style="2"/>
  </cols>
  <sheetData>
    <row r="1" spans="1:10" x14ac:dyDescent="0.2">
      <c r="A1" s="1" t="s">
        <v>42</v>
      </c>
    </row>
    <row r="3" spans="1:10" x14ac:dyDescent="0.2">
      <c r="B3" s="3" t="s">
        <v>0</v>
      </c>
      <c r="C3" s="22" t="s">
        <v>50</v>
      </c>
      <c r="D3" s="22"/>
      <c r="E3" s="22"/>
      <c r="F3" s="22"/>
      <c r="G3" s="22"/>
      <c r="H3" s="22"/>
      <c r="I3" s="22"/>
      <c r="J3" s="22"/>
    </row>
    <row r="4" spans="1:10" x14ac:dyDescent="0.2">
      <c r="B4" s="3" t="s">
        <v>2</v>
      </c>
      <c r="C4" s="22" t="s">
        <v>51</v>
      </c>
      <c r="D4" s="22"/>
      <c r="E4" s="22"/>
      <c r="F4" s="22"/>
      <c r="G4" s="22"/>
      <c r="H4" s="22"/>
      <c r="I4" s="22"/>
      <c r="J4" s="22"/>
    </row>
    <row r="5" spans="1:10" x14ac:dyDescent="0.2">
      <c r="B5" s="3"/>
      <c r="C5" s="3"/>
    </row>
    <row r="6" spans="1:10" x14ac:dyDescent="0.2">
      <c r="B6" s="3" t="s">
        <v>4</v>
      </c>
      <c r="C6" s="3">
        <v>0.05</v>
      </c>
    </row>
    <row r="8" spans="1:10" x14ac:dyDescent="0.2">
      <c r="C8" s="4" t="s">
        <v>5</v>
      </c>
      <c r="D8" s="4" t="s">
        <v>6</v>
      </c>
      <c r="E8" s="4" t="s">
        <v>7</v>
      </c>
      <c r="F8" s="4" t="s">
        <v>8</v>
      </c>
      <c r="G8" s="4" t="s">
        <v>9</v>
      </c>
      <c r="H8" s="4" t="s">
        <v>10</v>
      </c>
    </row>
    <row r="9" spans="1:10" x14ac:dyDescent="0.2">
      <c r="C9" s="5">
        <v>11.648393194706994</v>
      </c>
      <c r="D9" s="5">
        <v>10.613513513513514</v>
      </c>
      <c r="E9" s="5">
        <v>19.449350649350649</v>
      </c>
      <c r="F9" s="5">
        <v>16.514218009478672</v>
      </c>
      <c r="G9" s="5">
        <v>12.988006617038874</v>
      </c>
      <c r="H9" s="5">
        <v>21.294</v>
      </c>
    </row>
    <row r="10" spans="1:10" x14ac:dyDescent="0.2">
      <c r="C10" s="5">
        <v>12.544423440453684</v>
      </c>
      <c r="D10" s="5">
        <v>12.97207207207207</v>
      </c>
      <c r="E10" s="5">
        <v>8.6441558441558453</v>
      </c>
      <c r="F10" s="5">
        <v>26.422748815165878</v>
      </c>
      <c r="G10" s="5">
        <v>16.530190239867657</v>
      </c>
      <c r="H10" s="5">
        <v>18.018000000000001</v>
      </c>
    </row>
    <row r="11" spans="1:10" x14ac:dyDescent="0.2">
      <c r="C11" s="5">
        <v>12.544423440453684</v>
      </c>
      <c r="D11" s="5">
        <v>8.2549549549549539</v>
      </c>
      <c r="E11" s="5">
        <v>18.368831168831171</v>
      </c>
      <c r="F11" s="5">
        <v>20.918009478672985</v>
      </c>
      <c r="G11" s="5">
        <v>11.807278742762612</v>
      </c>
      <c r="H11" s="5">
        <v>18.018000000000001</v>
      </c>
    </row>
    <row r="12" spans="1:10" x14ac:dyDescent="0.2">
      <c r="C12" s="5">
        <v>12.544423440453684</v>
      </c>
      <c r="D12" s="5">
        <v>11.792792792792792</v>
      </c>
      <c r="E12" s="5">
        <v>20.52987012987013</v>
      </c>
      <c r="F12" s="5">
        <v>17.615165876777251</v>
      </c>
      <c r="G12" s="5">
        <v>16.530190239867657</v>
      </c>
      <c r="H12" s="5">
        <v>27.846</v>
      </c>
    </row>
    <row r="13" spans="1:10" x14ac:dyDescent="0.2">
      <c r="C13" s="5">
        <v>16.128544423440452</v>
      </c>
      <c r="D13" s="5">
        <v>8.2549549549549539</v>
      </c>
      <c r="E13" s="5">
        <v>15.127272727272729</v>
      </c>
      <c r="F13" s="5">
        <v>22.018957345971565</v>
      </c>
      <c r="G13" s="5">
        <v>14.168734491315135</v>
      </c>
      <c r="H13" s="5">
        <v>32.76</v>
      </c>
    </row>
    <row r="14" spans="1:10" x14ac:dyDescent="0.2">
      <c r="C14" s="5">
        <v>8.9603024574669181</v>
      </c>
      <c r="D14" s="5">
        <v>17.689189189189189</v>
      </c>
      <c r="E14" s="5">
        <v>14.046753246753248</v>
      </c>
      <c r="F14" s="5">
        <v>14.312322274881517</v>
      </c>
      <c r="G14" s="5">
        <v>22.433829611248964</v>
      </c>
      <c r="H14" s="5">
        <v>19.655999999999999</v>
      </c>
    </row>
    <row r="15" spans="1:10" x14ac:dyDescent="0.2">
      <c r="C15" s="5">
        <v>5.376181474480151</v>
      </c>
      <c r="D15" s="5">
        <v>20.047747747747746</v>
      </c>
      <c r="E15" s="5">
        <v>7.5636363636363644</v>
      </c>
      <c r="F15" s="5">
        <v>14.312322274881517</v>
      </c>
      <c r="G15" s="5">
        <v>23.614557485525225</v>
      </c>
      <c r="H15" s="5">
        <v>29.483999999999998</v>
      </c>
    </row>
    <row r="16" spans="1:10" x14ac:dyDescent="0.2">
      <c r="C16" s="5">
        <v>4.4801512287334591</v>
      </c>
      <c r="D16" s="5">
        <v>16.509909909909908</v>
      </c>
      <c r="E16" s="5">
        <v>22.690909090909091</v>
      </c>
      <c r="F16" s="5">
        <v>15.413270142180094</v>
      </c>
      <c r="G16" s="5">
        <v>20.072373862696441</v>
      </c>
      <c r="H16" s="5">
        <v>29.483999999999998</v>
      </c>
    </row>
    <row r="17" spans="2:15" x14ac:dyDescent="0.2">
      <c r="C17" s="5">
        <v>15.232514177693758</v>
      </c>
      <c r="D17" s="5">
        <v>21.227027027027027</v>
      </c>
      <c r="E17" s="5">
        <v>22.690909090909091</v>
      </c>
      <c r="F17" s="5">
        <v>15.413270142180094</v>
      </c>
      <c r="G17" s="5">
        <v>17.710918114143919</v>
      </c>
      <c r="H17" s="5">
        <v>21.294</v>
      </c>
    </row>
    <row r="18" spans="2:15" x14ac:dyDescent="0.2">
      <c r="C18" s="5">
        <v>22.400756143667294</v>
      </c>
      <c r="D18" s="5">
        <v>9.4342342342342338</v>
      </c>
      <c r="E18" s="5">
        <v>21.61038961038961</v>
      </c>
      <c r="F18" s="5">
        <v>15.413270142180094</v>
      </c>
      <c r="G18" s="5">
        <v>25.976013234077747</v>
      </c>
      <c r="H18" s="5">
        <v>29.483999999999998</v>
      </c>
    </row>
    <row r="19" spans="2:15" x14ac:dyDescent="0.2">
      <c r="C19" s="5">
        <v>13.440453686200376</v>
      </c>
      <c r="D19" s="5">
        <v>4.7171171171171169</v>
      </c>
      <c r="E19" s="2">
        <v>16.20779220779221</v>
      </c>
      <c r="F19" s="5">
        <v>16.514218009478672</v>
      </c>
      <c r="G19" s="5">
        <v>29.518196856906531</v>
      </c>
      <c r="H19" s="5">
        <v>26.207999999999998</v>
      </c>
    </row>
    <row r="20" spans="2:15" x14ac:dyDescent="0.2">
      <c r="C20" s="5">
        <v>10.752362948960302</v>
      </c>
      <c r="D20" s="5">
        <v>22.406306306306305</v>
      </c>
      <c r="E20" s="2">
        <v>17.288311688311691</v>
      </c>
      <c r="F20" s="5">
        <v>22.018957345971565</v>
      </c>
      <c r="G20" s="5">
        <v>17.710918114143919</v>
      </c>
      <c r="H20" s="2">
        <v>29.483999999999998</v>
      </c>
    </row>
    <row r="21" spans="2:15" x14ac:dyDescent="0.2">
      <c r="C21" s="5">
        <v>15.232514177693758</v>
      </c>
      <c r="D21" s="5">
        <v>20.047747747747746</v>
      </c>
      <c r="E21" s="5">
        <v>16.20779220779221</v>
      </c>
      <c r="F21" s="5">
        <v>16.514218009478672</v>
      </c>
      <c r="G21" s="5">
        <v>20.072373862696441</v>
      </c>
      <c r="H21" s="2">
        <v>34.397999999999996</v>
      </c>
      <c r="J21" s="4" t="s">
        <v>5</v>
      </c>
      <c r="K21" s="4" t="s">
        <v>6</v>
      </c>
      <c r="L21" s="4" t="s">
        <v>7</v>
      </c>
      <c r="M21" s="4" t="s">
        <v>8</v>
      </c>
      <c r="N21" s="4" t="s">
        <v>9</v>
      </c>
      <c r="O21" s="4" t="s">
        <v>10</v>
      </c>
    </row>
    <row r="22" spans="2:15" x14ac:dyDescent="0.2">
      <c r="C22" s="5">
        <v>7.1682419659735341</v>
      </c>
      <c r="D22" s="5">
        <v>20.047747747747746</v>
      </c>
      <c r="E22" s="2">
        <v>18.368831168831171</v>
      </c>
      <c r="F22" s="5">
        <v>15.413270142180094</v>
      </c>
      <c r="G22" s="5">
        <v>23.614557485525225</v>
      </c>
      <c r="H22" s="5">
        <v>31.121999999999996</v>
      </c>
      <c r="J22" s="2">
        <v>12.066540642722115</v>
      </c>
      <c r="K22" s="2">
        <v>14.308588588588584</v>
      </c>
      <c r="L22" s="2">
        <v>16.784069264069263</v>
      </c>
      <c r="M22" s="2">
        <v>17.688562401263823</v>
      </c>
      <c r="N22" s="2">
        <v>19.914943479459609</v>
      </c>
      <c r="O22" s="2">
        <v>25.880400000000002</v>
      </c>
    </row>
    <row r="23" spans="2:15" x14ac:dyDescent="0.2">
      <c r="C23" s="5">
        <v>12.544423440453684</v>
      </c>
      <c r="D23" s="2">
        <v>10.613513513513514</v>
      </c>
      <c r="E23" s="5">
        <v>12.966233766233767</v>
      </c>
      <c r="F23" s="5">
        <v>16.514218009478672</v>
      </c>
      <c r="G23" s="5">
        <v>25.976013234077747</v>
      </c>
      <c r="H23" s="5">
        <v>19.655999999999999</v>
      </c>
    </row>
    <row r="24" spans="2:15" x14ac:dyDescent="0.2">
      <c r="B24" s="2" t="s">
        <v>11</v>
      </c>
      <c r="C24" s="6">
        <f t="shared" ref="C24:H24" si="0">AVERAGE(C9:C23)</f>
        <v>12.066540642722115</v>
      </c>
      <c r="D24" s="6">
        <f t="shared" si="0"/>
        <v>14.308588588588584</v>
      </c>
      <c r="E24" s="6">
        <f t="shared" si="0"/>
        <v>16.784069264069263</v>
      </c>
      <c r="F24" s="6">
        <f t="shared" si="0"/>
        <v>17.688562401263823</v>
      </c>
      <c r="G24" s="6">
        <f t="shared" si="0"/>
        <v>19.914943479459609</v>
      </c>
      <c r="H24" s="6">
        <f t="shared" si="0"/>
        <v>25.880400000000002</v>
      </c>
    </row>
    <row r="25" spans="2:15" x14ac:dyDescent="0.2">
      <c r="B25" s="2" t="s">
        <v>12</v>
      </c>
      <c r="C25" s="2">
        <f>_xlfn.STDEV.S(C9:C23)</f>
        <v>4.5039819884927033</v>
      </c>
      <c r="D25" s="2">
        <f t="shared" ref="D25:H25" si="1">_xlfn.STDEV.S(D9:D23)</f>
        <v>5.6883164871490397</v>
      </c>
      <c r="E25" s="2">
        <f t="shared" si="1"/>
        <v>4.5999948528224968</v>
      </c>
      <c r="F25" s="2">
        <f t="shared" si="1"/>
        <v>3.5177866598973777</v>
      </c>
      <c r="G25" s="2">
        <f t="shared" si="1"/>
        <v>5.2018431917225758</v>
      </c>
      <c r="H25" s="2">
        <f t="shared" si="1"/>
        <v>5.6471138114969586</v>
      </c>
    </row>
    <row r="27" spans="2:15" x14ac:dyDescent="0.2">
      <c r="B27" s="5"/>
      <c r="C27" s="5"/>
      <c r="D27" s="5"/>
      <c r="E27" s="5"/>
      <c r="F27" s="5"/>
      <c r="G27" s="5"/>
      <c r="H27" s="5"/>
    </row>
    <row r="28" spans="2:15" x14ac:dyDescent="0.2">
      <c r="B28" s="5" t="s">
        <v>13</v>
      </c>
      <c r="C28" s="5"/>
      <c r="D28" s="5"/>
      <c r="E28" s="5"/>
      <c r="F28" s="5"/>
      <c r="G28" s="5"/>
      <c r="H28" s="5"/>
    </row>
    <row r="29" spans="2:15" x14ac:dyDescent="0.2">
      <c r="B29" s="5"/>
      <c r="C29" s="5"/>
      <c r="D29" s="5"/>
      <c r="E29" s="5"/>
      <c r="F29" s="5"/>
      <c r="G29" s="5"/>
      <c r="H29" s="5"/>
    </row>
    <row r="30" spans="2:15" ht="17" thickBot="1" x14ac:dyDescent="0.25">
      <c r="B30" s="5" t="s">
        <v>14</v>
      </c>
      <c r="C30" s="5"/>
      <c r="D30" s="5"/>
      <c r="E30" s="5"/>
      <c r="F30" s="5"/>
      <c r="G30" s="5"/>
      <c r="H30" s="5"/>
    </row>
    <row r="31" spans="2:15" x14ac:dyDescent="0.2">
      <c r="B31" s="7" t="s">
        <v>15</v>
      </c>
      <c r="C31" s="7" t="s">
        <v>16</v>
      </c>
      <c r="D31" s="7" t="s">
        <v>17</v>
      </c>
      <c r="E31" s="7" t="s">
        <v>11</v>
      </c>
      <c r="F31" s="7" t="s">
        <v>18</v>
      </c>
      <c r="G31" s="5"/>
      <c r="H31" s="5"/>
    </row>
    <row r="32" spans="2:15" x14ac:dyDescent="0.2">
      <c r="B32" s="5" t="s">
        <v>19</v>
      </c>
      <c r="C32" s="5">
        <v>15</v>
      </c>
      <c r="D32" s="5">
        <v>180.99810964083173</v>
      </c>
      <c r="E32" s="5">
        <v>12.066540642722115</v>
      </c>
      <c r="F32" s="5">
        <v>20.285853752666689</v>
      </c>
      <c r="G32" s="5"/>
      <c r="H32" s="5"/>
    </row>
    <row r="33" spans="2:12" x14ac:dyDescent="0.2">
      <c r="B33" s="5" t="s">
        <v>20</v>
      </c>
      <c r="C33" s="5">
        <v>15</v>
      </c>
      <c r="D33" s="5">
        <v>214.62882882882877</v>
      </c>
      <c r="E33" s="5">
        <v>14.308588588588584</v>
      </c>
      <c r="F33" s="5">
        <v>32.356944457971586</v>
      </c>
      <c r="G33" s="5"/>
      <c r="H33" s="5"/>
    </row>
    <row r="34" spans="2:12" x14ac:dyDescent="0.2">
      <c r="B34" s="5" t="s">
        <v>21</v>
      </c>
      <c r="C34" s="5">
        <v>15</v>
      </c>
      <c r="D34" s="5">
        <v>251.76103896103896</v>
      </c>
      <c r="E34" s="5">
        <v>16.784069264069263</v>
      </c>
      <c r="F34" s="5">
        <v>21.159952645993467</v>
      </c>
      <c r="G34" s="5"/>
      <c r="H34" s="5"/>
    </row>
    <row r="35" spans="2:12" x14ac:dyDescent="0.2">
      <c r="B35" s="5" t="s">
        <v>22</v>
      </c>
      <c r="C35" s="5">
        <v>15</v>
      </c>
      <c r="D35" s="5">
        <v>265.32843601895735</v>
      </c>
      <c r="E35" s="5">
        <v>17.688562401263823</v>
      </c>
      <c r="F35" s="5">
        <v>12.374822984551949</v>
      </c>
      <c r="G35" s="5"/>
      <c r="H35" s="5"/>
    </row>
    <row r="36" spans="2:12" x14ac:dyDescent="0.2">
      <c r="B36" s="5" t="s">
        <v>23</v>
      </c>
      <c r="C36" s="5">
        <v>15</v>
      </c>
      <c r="D36" s="5">
        <v>298.72415219189412</v>
      </c>
      <c r="E36" s="5">
        <v>19.914943479459609</v>
      </c>
      <c r="F36" s="5">
        <v>27.059172591270517</v>
      </c>
      <c r="G36" s="5"/>
      <c r="H36" s="5"/>
    </row>
    <row r="37" spans="2:12" ht="17" thickBot="1" x14ac:dyDescent="0.25">
      <c r="B37" s="8" t="s">
        <v>24</v>
      </c>
      <c r="C37" s="8">
        <v>15</v>
      </c>
      <c r="D37" s="8">
        <v>388.20600000000002</v>
      </c>
      <c r="E37" s="8">
        <v>25.880400000000002</v>
      </c>
      <c r="F37" s="8">
        <v>31.889894399999712</v>
      </c>
      <c r="G37" s="5"/>
      <c r="H37" s="5"/>
    </row>
    <row r="38" spans="2:12" x14ac:dyDescent="0.2">
      <c r="B38" s="5"/>
      <c r="C38" s="5"/>
      <c r="D38" s="5"/>
      <c r="E38" s="5"/>
      <c r="F38" s="5"/>
      <c r="G38" s="5"/>
      <c r="H38" s="5"/>
    </row>
    <row r="39" spans="2:12" x14ac:dyDescent="0.2">
      <c r="B39" s="5"/>
      <c r="C39" s="5"/>
      <c r="D39" s="5"/>
      <c r="E39" s="5"/>
      <c r="F39" s="5"/>
      <c r="G39" s="5"/>
      <c r="H39" s="5"/>
    </row>
    <row r="40" spans="2:12" ht="17" thickBot="1" x14ac:dyDescent="0.25">
      <c r="B40" s="5" t="s">
        <v>25</v>
      </c>
      <c r="C40" s="5"/>
      <c r="D40" s="5"/>
      <c r="E40" s="5"/>
      <c r="F40" s="5"/>
      <c r="G40" s="5"/>
      <c r="H40" s="5"/>
    </row>
    <row r="41" spans="2:12" x14ac:dyDescent="0.2">
      <c r="B41" s="7" t="s">
        <v>26</v>
      </c>
      <c r="C41" s="7" t="s">
        <v>27</v>
      </c>
      <c r="D41" s="7" t="s">
        <v>28</v>
      </c>
      <c r="E41" s="7" t="s">
        <v>29</v>
      </c>
      <c r="F41" s="7" t="s">
        <v>30</v>
      </c>
      <c r="G41" s="7" t="s">
        <v>31</v>
      </c>
      <c r="H41" s="7" t="s">
        <v>32</v>
      </c>
    </row>
    <row r="42" spans="2:12" x14ac:dyDescent="0.2">
      <c r="B42" s="5" t="s">
        <v>33</v>
      </c>
      <c r="C42" s="5">
        <v>1738.0318622863158</v>
      </c>
      <c r="D42" s="5">
        <v>5</v>
      </c>
      <c r="E42" s="5">
        <v>347.60637245726315</v>
      </c>
      <c r="F42" s="5">
        <v>14.371160407077893</v>
      </c>
      <c r="G42" s="5">
        <v>3.7057835204913298E-10</v>
      </c>
      <c r="H42" s="5">
        <v>2.3231264976048278</v>
      </c>
    </row>
    <row r="43" spans="2:12" x14ac:dyDescent="0.2">
      <c r="B43" s="5" t="s">
        <v>34</v>
      </c>
      <c r="C43" s="5">
        <v>2031.7729716543579</v>
      </c>
      <c r="D43" s="5">
        <v>84</v>
      </c>
      <c r="E43" s="5">
        <v>24.187773472075691</v>
      </c>
      <c r="F43" s="5"/>
      <c r="G43" s="5"/>
      <c r="H43" s="5"/>
    </row>
    <row r="44" spans="2:12" ht="18" x14ac:dyDescent="0.25">
      <c r="B44" s="5"/>
      <c r="C44" s="5"/>
      <c r="D44" s="5"/>
      <c r="E44" s="5"/>
      <c r="F44" s="5"/>
      <c r="G44" s="5"/>
      <c r="H44" s="5"/>
      <c r="J44" s="9" t="s">
        <v>35</v>
      </c>
      <c r="K44" s="3"/>
      <c r="L44" s="2" t="s">
        <v>44</v>
      </c>
    </row>
    <row r="45" spans="2:12" ht="17" thickBot="1" x14ac:dyDescent="0.25">
      <c r="B45" s="8" t="s">
        <v>36</v>
      </c>
      <c r="C45" s="8">
        <v>3769.8048339406737</v>
      </c>
      <c r="D45" s="8">
        <v>89</v>
      </c>
      <c r="E45" s="8"/>
      <c r="F45" s="8"/>
      <c r="G45" s="8"/>
      <c r="H45" s="8"/>
      <c r="J45" s="2">
        <v>4.1289999999999996</v>
      </c>
    </row>
    <row r="47" spans="2:12" x14ac:dyDescent="0.2">
      <c r="D47" s="9" t="s">
        <v>37</v>
      </c>
      <c r="E47" s="9" t="s">
        <v>38</v>
      </c>
      <c r="F47" s="9" t="s">
        <v>39</v>
      </c>
      <c r="G47" s="9" t="s">
        <v>40</v>
      </c>
      <c r="H47" s="9" t="s">
        <v>43</v>
      </c>
      <c r="I47" s="9" t="s">
        <v>41</v>
      </c>
    </row>
    <row r="48" spans="2:12" x14ac:dyDescent="0.2">
      <c r="B48" s="10" t="s">
        <v>5</v>
      </c>
      <c r="C48" s="11" t="s">
        <v>6</v>
      </c>
      <c r="D48" s="2">
        <f>ABS($E$32-E33)</f>
        <v>2.242047945866469</v>
      </c>
      <c r="E48" s="2">
        <f>$C$32</f>
        <v>15</v>
      </c>
      <c r="F48" s="2">
        <f>C33</f>
        <v>15</v>
      </c>
      <c r="G48" s="2">
        <f>SQRT(0.5*$E$43*(1/E48+1/F48))</f>
        <v>1.269849688534715</v>
      </c>
      <c r="H48" s="2">
        <f>D48/G48</f>
        <v>1.7656010519273173</v>
      </c>
      <c r="I48" s="12" t="str">
        <f>IF(H48&gt;$J$45,"Reject","Accept")</f>
        <v>Accept</v>
      </c>
    </row>
    <row r="49" spans="2:9" x14ac:dyDescent="0.2">
      <c r="B49" s="10" t="s">
        <v>5</v>
      </c>
      <c r="C49" s="13" t="s">
        <v>7</v>
      </c>
      <c r="D49" s="2">
        <f t="shared" ref="D49:D52" si="2">ABS($E$32-E34)</f>
        <v>4.7175286213471477</v>
      </c>
      <c r="E49" s="2">
        <f t="shared" ref="E49:E52" si="3">$C$32</f>
        <v>15</v>
      </c>
      <c r="F49" s="2">
        <f>C34</f>
        <v>15</v>
      </c>
      <c r="G49" s="2">
        <f t="shared" ref="G49:G62" si="4">SQRT(0.5*$E$43*(1/E49+1/F49))</f>
        <v>1.269849688534715</v>
      </c>
      <c r="H49" s="2">
        <f t="shared" ref="H49:H62" si="5">D49/G49</f>
        <v>3.7150291597037159</v>
      </c>
      <c r="I49" s="12" t="str">
        <f t="shared" ref="I49:I62" si="6">IF(H49&gt;$J$45,"Reject","Accept")</f>
        <v>Accept</v>
      </c>
    </row>
    <row r="50" spans="2:9" x14ac:dyDescent="0.2">
      <c r="B50" s="10" t="s">
        <v>5</v>
      </c>
      <c r="C50" s="14" t="s">
        <v>8</v>
      </c>
      <c r="D50" s="2">
        <f t="shared" si="2"/>
        <v>5.6220217585417078</v>
      </c>
      <c r="E50" s="2">
        <f t="shared" si="3"/>
        <v>15</v>
      </c>
      <c r="F50" s="2">
        <f>C35</f>
        <v>15</v>
      </c>
      <c r="G50" s="2">
        <f t="shared" si="4"/>
        <v>1.269849688534715</v>
      </c>
      <c r="H50" s="2">
        <f t="shared" si="5"/>
        <v>4.4273127830026739</v>
      </c>
      <c r="I50" s="5" t="str">
        <f t="shared" si="6"/>
        <v>Reject</v>
      </c>
    </row>
    <row r="51" spans="2:9" x14ac:dyDescent="0.2">
      <c r="B51" s="10" t="s">
        <v>5</v>
      </c>
      <c r="C51" s="15" t="s">
        <v>9</v>
      </c>
      <c r="D51" s="2">
        <f t="shared" si="2"/>
        <v>7.8484028367374936</v>
      </c>
      <c r="E51" s="2">
        <f t="shared" si="3"/>
        <v>15</v>
      </c>
      <c r="F51" s="2">
        <f t="shared" ref="F51:F52" si="7">C36</f>
        <v>15</v>
      </c>
      <c r="G51" s="2">
        <f t="shared" si="4"/>
        <v>1.269849688534715</v>
      </c>
      <c r="H51" s="2">
        <f t="shared" si="5"/>
        <v>6.1805762584340194</v>
      </c>
      <c r="I51" s="5" t="str">
        <f t="shared" si="6"/>
        <v>Reject</v>
      </c>
    </row>
    <row r="52" spans="2:9" x14ac:dyDescent="0.2">
      <c r="B52" s="10" t="s">
        <v>5</v>
      </c>
      <c r="C52" s="16" t="s">
        <v>10</v>
      </c>
      <c r="D52" s="2">
        <f t="shared" si="2"/>
        <v>13.813859357277886</v>
      </c>
      <c r="E52" s="2">
        <f t="shared" si="3"/>
        <v>15</v>
      </c>
      <c r="F52" s="2">
        <f t="shared" si="7"/>
        <v>15</v>
      </c>
      <c r="G52" s="2">
        <f t="shared" si="4"/>
        <v>1.269849688534715</v>
      </c>
      <c r="H52" s="2">
        <f t="shared" si="5"/>
        <v>10.878342123482156</v>
      </c>
      <c r="I52" s="5" t="str">
        <f t="shared" si="6"/>
        <v>Reject</v>
      </c>
    </row>
    <row r="53" spans="2:9" x14ac:dyDescent="0.2">
      <c r="B53" s="11" t="s">
        <v>6</v>
      </c>
      <c r="C53" s="13" t="s">
        <v>7</v>
      </c>
      <c r="D53" s="2">
        <f>ABS($E$33-E34)</f>
        <v>2.4754806754806786</v>
      </c>
      <c r="E53" s="2">
        <f>$C$33</f>
        <v>15</v>
      </c>
      <c r="F53" s="2">
        <f>C34</f>
        <v>15</v>
      </c>
      <c r="G53" s="2">
        <f t="shared" si="4"/>
        <v>1.269849688534715</v>
      </c>
      <c r="H53" s="2">
        <f t="shared" si="5"/>
        <v>1.9494281077763986</v>
      </c>
      <c r="I53" s="12" t="str">
        <f t="shared" si="6"/>
        <v>Accept</v>
      </c>
    </row>
    <row r="54" spans="2:9" x14ac:dyDescent="0.2">
      <c r="B54" s="11" t="s">
        <v>6</v>
      </c>
      <c r="C54" s="14" t="s">
        <v>8</v>
      </c>
      <c r="D54" s="2">
        <f t="shared" ref="D54:D56" si="8">ABS($E$33-E35)</f>
        <v>3.3799738126752388</v>
      </c>
      <c r="E54" s="2">
        <f t="shared" ref="E54:E56" si="9">$C$33</f>
        <v>15</v>
      </c>
      <c r="F54" s="2">
        <f t="shared" ref="F54:F56" si="10">C35</f>
        <v>15</v>
      </c>
      <c r="G54" s="2">
        <f t="shared" si="4"/>
        <v>1.269849688534715</v>
      </c>
      <c r="H54" s="2">
        <f t="shared" si="5"/>
        <v>2.6617117310753566</v>
      </c>
      <c r="I54" s="12" t="str">
        <f t="shared" si="6"/>
        <v>Accept</v>
      </c>
    </row>
    <row r="55" spans="2:9" x14ac:dyDescent="0.2">
      <c r="B55" s="11" t="s">
        <v>6</v>
      </c>
      <c r="C55" s="15" t="s">
        <v>9</v>
      </c>
      <c r="D55" s="2">
        <f t="shared" si="8"/>
        <v>5.6063548908710246</v>
      </c>
      <c r="E55" s="2">
        <f t="shared" si="9"/>
        <v>15</v>
      </c>
      <c r="F55" s="2">
        <f t="shared" si="10"/>
        <v>15</v>
      </c>
      <c r="G55" s="2">
        <f t="shared" si="4"/>
        <v>1.269849688534715</v>
      </c>
      <c r="H55" s="2">
        <f t="shared" si="5"/>
        <v>4.4149752065067016</v>
      </c>
      <c r="I55" s="5" t="str">
        <f t="shared" si="6"/>
        <v>Reject</v>
      </c>
    </row>
    <row r="56" spans="2:9" x14ac:dyDescent="0.2">
      <c r="B56" s="11" t="s">
        <v>6</v>
      </c>
      <c r="C56" s="16" t="s">
        <v>10</v>
      </c>
      <c r="D56" s="2">
        <f t="shared" si="8"/>
        <v>11.571811411411417</v>
      </c>
      <c r="E56" s="2">
        <f t="shared" si="9"/>
        <v>15</v>
      </c>
      <c r="F56" s="2">
        <f t="shared" si="10"/>
        <v>15</v>
      </c>
      <c r="G56" s="2">
        <f t="shared" si="4"/>
        <v>1.269849688534715</v>
      </c>
      <c r="H56" s="2">
        <f t="shared" si="5"/>
        <v>9.1127410715548383</v>
      </c>
      <c r="I56" s="5" t="str">
        <f t="shared" si="6"/>
        <v>Reject</v>
      </c>
    </row>
    <row r="57" spans="2:9" x14ac:dyDescent="0.2">
      <c r="B57" s="13" t="s">
        <v>7</v>
      </c>
      <c r="C57" s="14" t="s">
        <v>8</v>
      </c>
      <c r="D57" s="2">
        <f>ABS($E$34-E35)</f>
        <v>0.90449313719456015</v>
      </c>
      <c r="E57" s="2">
        <f>$C$34</f>
        <v>15</v>
      </c>
      <c r="F57" s="2">
        <f>C35</f>
        <v>15</v>
      </c>
      <c r="G57" s="2">
        <f t="shared" si="4"/>
        <v>1.269849688534715</v>
      </c>
      <c r="H57" s="2">
        <f t="shared" si="5"/>
        <v>0.712283623298958</v>
      </c>
      <c r="I57" s="12" t="str">
        <f t="shared" si="6"/>
        <v>Accept</v>
      </c>
    </row>
    <row r="58" spans="2:9" x14ac:dyDescent="0.2">
      <c r="B58" s="13" t="s">
        <v>7</v>
      </c>
      <c r="C58" s="15" t="s">
        <v>9</v>
      </c>
      <c r="D58" s="2">
        <f t="shared" ref="D58:D59" si="11">ABS($E$34-E36)</f>
        <v>3.1308742153903459</v>
      </c>
      <c r="E58" s="2">
        <f t="shared" ref="E58:E59" si="12">$C$34</f>
        <v>15</v>
      </c>
      <c r="F58" s="2">
        <f t="shared" ref="F58:F59" si="13">C36</f>
        <v>15</v>
      </c>
      <c r="G58" s="2">
        <f t="shared" si="4"/>
        <v>1.269849688534715</v>
      </c>
      <c r="H58" s="2">
        <f t="shared" si="5"/>
        <v>2.4655470987303034</v>
      </c>
      <c r="I58" s="12" t="str">
        <f t="shared" si="6"/>
        <v>Accept</v>
      </c>
    </row>
    <row r="59" spans="2:9" x14ac:dyDescent="0.2">
      <c r="B59" s="13" t="s">
        <v>7</v>
      </c>
      <c r="C59" s="16" t="s">
        <v>10</v>
      </c>
      <c r="D59" s="2">
        <f t="shared" si="11"/>
        <v>9.0963307359307386</v>
      </c>
      <c r="E59" s="2">
        <f t="shared" si="12"/>
        <v>15</v>
      </c>
      <c r="F59" s="2">
        <f t="shared" si="13"/>
        <v>15</v>
      </c>
      <c r="G59" s="2">
        <f t="shared" si="4"/>
        <v>1.269849688534715</v>
      </c>
      <c r="H59" s="2">
        <f t="shared" si="5"/>
        <v>7.1633129637784405</v>
      </c>
      <c r="I59" s="5" t="str">
        <f t="shared" si="6"/>
        <v>Reject</v>
      </c>
    </row>
    <row r="60" spans="2:9" x14ac:dyDescent="0.2">
      <c r="B60" s="14" t="s">
        <v>8</v>
      </c>
      <c r="C60" s="15" t="s">
        <v>9</v>
      </c>
      <c r="D60" s="2">
        <f>ABS($E$35-E36)</f>
        <v>2.2263810781957858</v>
      </c>
      <c r="E60" s="2">
        <f>$C$35</f>
        <v>15</v>
      </c>
      <c r="F60" s="2">
        <f>C36</f>
        <v>15</v>
      </c>
      <c r="G60" s="2">
        <f t="shared" si="4"/>
        <v>1.269849688534715</v>
      </c>
      <c r="H60" s="2">
        <f t="shared" si="5"/>
        <v>1.7532634754313452</v>
      </c>
      <c r="I60" s="12" t="str">
        <f t="shared" si="6"/>
        <v>Accept</v>
      </c>
    </row>
    <row r="61" spans="2:9" x14ac:dyDescent="0.2">
      <c r="B61" s="14" t="s">
        <v>8</v>
      </c>
      <c r="C61" s="16" t="s">
        <v>10</v>
      </c>
      <c r="D61" s="2">
        <f>ABS($E$35-E37)</f>
        <v>8.1918375987361784</v>
      </c>
      <c r="E61" s="2">
        <f>$C$35</f>
        <v>15</v>
      </c>
      <c r="F61" s="2">
        <f>C37</f>
        <v>15</v>
      </c>
      <c r="G61" s="2">
        <f t="shared" si="4"/>
        <v>1.269849688534715</v>
      </c>
      <c r="H61" s="2">
        <f t="shared" si="5"/>
        <v>6.4510293404794821</v>
      </c>
      <c r="I61" s="5" t="str">
        <f t="shared" si="6"/>
        <v>Reject</v>
      </c>
    </row>
    <row r="62" spans="2:9" x14ac:dyDescent="0.2">
      <c r="B62" s="15" t="s">
        <v>9</v>
      </c>
      <c r="C62" s="16" t="s">
        <v>10</v>
      </c>
      <c r="D62" s="17">
        <f>ABS($E$36-E37)</f>
        <v>5.9654565205403927</v>
      </c>
      <c r="E62" s="17">
        <f>C36</f>
        <v>15</v>
      </c>
      <c r="F62" s="17">
        <f>C37</f>
        <v>15</v>
      </c>
      <c r="G62" s="17">
        <f t="shared" si="4"/>
        <v>1.269849688534715</v>
      </c>
      <c r="H62" s="17">
        <f t="shared" si="5"/>
        <v>4.6977658650481366</v>
      </c>
      <c r="I62" s="21" t="str">
        <f t="shared" si="6"/>
        <v>Rejec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F58BF-15FA-4405-934B-CFD94BCBE43D}">
  <dimension ref="A1:O56"/>
  <sheetViews>
    <sheetView topLeftCell="A4" workbookViewId="0">
      <selection activeCell="C19" sqref="C19:H19"/>
    </sheetView>
  </sheetViews>
  <sheetFormatPr baseColWidth="10" defaultColWidth="9.1640625" defaultRowHeight="16" x14ac:dyDescent="0.2"/>
  <cols>
    <col min="1" max="1" width="9.1640625" style="2"/>
    <col min="2" max="2" width="19.1640625" style="2" bestFit="1" customWidth="1"/>
    <col min="3" max="8" width="13.6640625" style="2" bestFit="1" customWidth="1"/>
    <col min="9" max="9" width="9.1640625" style="2"/>
    <col min="10" max="10" width="19.33203125" style="2" bestFit="1" customWidth="1"/>
    <col min="11" max="16384" width="9.1640625" style="2"/>
  </cols>
  <sheetData>
    <row r="1" spans="1:15" x14ac:dyDescent="0.2">
      <c r="A1" s="1" t="s">
        <v>45</v>
      </c>
      <c r="B1" s="19"/>
    </row>
    <row r="3" spans="1:15" x14ac:dyDescent="0.2">
      <c r="B3" s="3" t="s">
        <v>0</v>
      </c>
      <c r="C3" s="22" t="s">
        <v>50</v>
      </c>
      <c r="D3" s="22"/>
      <c r="E3" s="22"/>
      <c r="F3" s="22"/>
      <c r="G3" s="22"/>
      <c r="H3" s="22"/>
      <c r="I3" s="22"/>
      <c r="J3" s="22"/>
    </row>
    <row r="4" spans="1:15" x14ac:dyDescent="0.2">
      <c r="B4" s="3" t="s">
        <v>2</v>
      </c>
      <c r="C4" s="22" t="s">
        <v>51</v>
      </c>
      <c r="D4" s="22"/>
      <c r="E4" s="22"/>
      <c r="F4" s="22"/>
      <c r="G4" s="22"/>
      <c r="H4" s="22"/>
      <c r="I4" s="22"/>
      <c r="J4" s="22"/>
    </row>
    <row r="5" spans="1:15" x14ac:dyDescent="0.2">
      <c r="B5" s="3"/>
      <c r="C5" s="3"/>
    </row>
    <row r="6" spans="1:15" x14ac:dyDescent="0.2">
      <c r="B6" s="3" t="s">
        <v>4</v>
      </c>
      <c r="C6" s="3">
        <v>0.05</v>
      </c>
    </row>
    <row r="8" spans="1:15" x14ac:dyDescent="0.2">
      <c r="C8" s="4" t="s">
        <v>5</v>
      </c>
      <c r="D8" s="4" t="s">
        <v>6</v>
      </c>
      <c r="E8" s="4" t="s">
        <v>7</v>
      </c>
      <c r="F8" s="4" t="s">
        <v>8</v>
      </c>
      <c r="G8" s="4" t="s">
        <v>9</v>
      </c>
      <c r="H8" s="4" t="s">
        <v>10</v>
      </c>
    </row>
    <row r="9" spans="1:15" x14ac:dyDescent="0.2">
      <c r="C9" s="5">
        <v>9.6853526220614814</v>
      </c>
      <c r="D9" s="5">
        <v>16.892807881773411</v>
      </c>
      <c r="E9" s="5">
        <v>18.104682373993466</v>
      </c>
      <c r="F9" s="5">
        <v>21.207142857142873</v>
      </c>
      <c r="G9" s="5">
        <v>19.196081632653058</v>
      </c>
      <c r="H9" s="5">
        <v>30.00330479194827</v>
      </c>
    </row>
    <row r="10" spans="1:15" x14ac:dyDescent="0.2">
      <c r="C10" s="5">
        <v>9.6853526220614814</v>
      </c>
      <c r="D10" s="5">
        <v>18.880197044334988</v>
      </c>
      <c r="E10" s="5">
        <v>16.093050999105305</v>
      </c>
      <c r="F10" s="5">
        <v>16.965714285714299</v>
      </c>
      <c r="G10" s="5">
        <v>21.328979591836731</v>
      </c>
      <c r="H10" s="5">
        <v>27.394321766561465</v>
      </c>
    </row>
    <row r="11" spans="1:15" x14ac:dyDescent="0.2">
      <c r="C11" s="5">
        <v>14.155515370705244</v>
      </c>
      <c r="D11" s="5">
        <v>18.880197044334988</v>
      </c>
      <c r="E11" s="5">
        <v>25.145392186102036</v>
      </c>
      <c r="F11" s="5">
        <v>21.207142857142873</v>
      </c>
      <c r="G11" s="5">
        <v>29.860571428571422</v>
      </c>
      <c r="H11" s="5">
        <v>45.657202944269102</v>
      </c>
      <c r="J11" s="4" t="s">
        <v>5</v>
      </c>
      <c r="K11" s="4" t="s">
        <v>6</v>
      </c>
      <c r="L11" s="4" t="s">
        <v>7</v>
      </c>
      <c r="M11" s="4" t="s">
        <v>8</v>
      </c>
      <c r="N11" s="4" t="s">
        <v>9</v>
      </c>
      <c r="O11" s="4" t="s">
        <v>10</v>
      </c>
    </row>
    <row r="12" spans="1:15" x14ac:dyDescent="0.2">
      <c r="C12" s="5">
        <v>12.665461121157323</v>
      </c>
      <c r="D12" s="5">
        <v>11.924334975369465</v>
      </c>
      <c r="E12" s="5">
        <v>24.139576498657956</v>
      </c>
      <c r="F12" s="5">
        <v>22.267500000000016</v>
      </c>
      <c r="G12" s="5">
        <v>24.52832653061224</v>
      </c>
      <c r="H12" s="5">
        <v>30.00330479194827</v>
      </c>
      <c r="J12" s="20">
        <v>11.920433996383361</v>
      </c>
      <c r="K12" s="20">
        <v>16.892807881773408</v>
      </c>
      <c r="L12" s="20">
        <v>19.669284554462038</v>
      </c>
      <c r="M12" s="20">
        <v>21.20714285714287</v>
      </c>
      <c r="N12" s="20">
        <v>24.172843537414959</v>
      </c>
      <c r="O12" s="20">
        <v>32.467344315924692</v>
      </c>
    </row>
    <row r="13" spans="1:15" x14ac:dyDescent="0.2">
      <c r="C13" s="5">
        <v>11.175406871609402</v>
      </c>
      <c r="D13" s="5">
        <v>19.873891625615776</v>
      </c>
      <c r="E13" s="5">
        <v>15.087235311661221</v>
      </c>
      <c r="F13" s="5">
        <v>22.267500000000016</v>
      </c>
      <c r="G13" s="5">
        <v>29.860571428571422</v>
      </c>
      <c r="H13" s="5">
        <v>33.916779330028476</v>
      </c>
    </row>
    <row r="14" spans="1:15" x14ac:dyDescent="0.2">
      <c r="C14" s="5">
        <v>14.900542495479202</v>
      </c>
      <c r="D14" s="5">
        <v>22.854975369458142</v>
      </c>
      <c r="E14" s="5">
        <v>21.122129436325711</v>
      </c>
      <c r="F14" s="5">
        <v>14.845000000000011</v>
      </c>
      <c r="G14" s="5">
        <v>22.395428571428567</v>
      </c>
      <c r="H14" s="5">
        <v>31.307796304641673</v>
      </c>
    </row>
    <row r="15" spans="1:15" x14ac:dyDescent="0.2">
      <c r="C15" s="5">
        <v>10.430379746835442</v>
      </c>
      <c r="D15" s="5">
        <v>11.924334975369465</v>
      </c>
      <c r="E15" s="5">
        <v>20.11631374888163</v>
      </c>
      <c r="F15" s="5">
        <v>15.905357142857154</v>
      </c>
      <c r="G15" s="5">
        <v>30.927020408163258</v>
      </c>
      <c r="H15" s="5">
        <v>27.394321766561465</v>
      </c>
    </row>
    <row r="16" spans="1:15" x14ac:dyDescent="0.2">
      <c r="C16" s="5">
        <v>13.410488245931282</v>
      </c>
      <c r="D16" s="5">
        <v>16.892807881773411</v>
      </c>
      <c r="E16" s="5">
        <v>23.133760811213872</v>
      </c>
      <c r="F16" s="5">
        <v>26.508928571428591</v>
      </c>
      <c r="G16" s="5">
        <v>19.196081632653058</v>
      </c>
      <c r="H16" s="5">
        <v>32.61228781733508</v>
      </c>
    </row>
    <row r="17" spans="2:8" x14ac:dyDescent="0.2">
      <c r="C17" s="5">
        <v>11.175406871609402</v>
      </c>
      <c r="D17" s="5">
        <v>13.911724137931044</v>
      </c>
      <c r="E17" s="5">
        <v>14.081419624217142</v>
      </c>
      <c r="F17" s="5">
        <v>29.690000000000023</v>
      </c>
      <c r="G17" s="5">
        <v>20.262530612244891</v>
      </c>
      <c r="H17" s="5">
        <v>33.916779330028476</v>
      </c>
    </row>
    <row r="18" spans="2:8" x14ac:dyDescent="0.2">
      <c r="B18" s="2" t="s">
        <v>11</v>
      </c>
      <c r="C18" s="6">
        <f t="shared" ref="C18:H18" si="0">AVERAGE(C9:C17)</f>
        <v>11.920433996383361</v>
      </c>
      <c r="D18" s="6">
        <f t="shared" si="0"/>
        <v>16.892807881773408</v>
      </c>
      <c r="E18" s="6">
        <f t="shared" si="0"/>
        <v>19.669284554462038</v>
      </c>
      <c r="F18" s="6">
        <f t="shared" si="0"/>
        <v>21.20714285714287</v>
      </c>
      <c r="G18" s="6">
        <f t="shared" si="0"/>
        <v>24.172843537414959</v>
      </c>
      <c r="H18" s="6">
        <f t="shared" si="0"/>
        <v>32.467344315924692</v>
      </c>
    </row>
    <row r="19" spans="2:8" x14ac:dyDescent="0.2">
      <c r="B19" s="2" t="s">
        <v>46</v>
      </c>
      <c r="C19" s="2">
        <f t="shared" ref="C19:H19" si="1">_xlfn.STDEV.S(C9:C17)</f>
        <v>1.9356372496881942</v>
      </c>
      <c r="D19" s="2">
        <f t="shared" si="1"/>
        <v>3.7180646702465103</v>
      </c>
      <c r="E19" s="2">
        <f t="shared" si="1"/>
        <v>4.0580366267501473</v>
      </c>
      <c r="F19" s="2">
        <f t="shared" si="1"/>
        <v>4.8591668708299824</v>
      </c>
      <c r="G19" s="2">
        <f t="shared" si="1"/>
        <v>4.8285531201888743</v>
      </c>
      <c r="H19" s="2">
        <f t="shared" si="1"/>
        <v>5.5130952251110346</v>
      </c>
    </row>
    <row r="21" spans="2:8" x14ac:dyDescent="0.2">
      <c r="B21" s="5"/>
      <c r="C21" s="5"/>
      <c r="D21" s="5"/>
      <c r="E21" s="5"/>
      <c r="F21" s="5"/>
      <c r="G21" s="5"/>
      <c r="H21" s="5"/>
    </row>
    <row r="22" spans="2:8" x14ac:dyDescent="0.2">
      <c r="B22" s="5" t="s">
        <v>13</v>
      </c>
      <c r="C22" s="5"/>
      <c r="D22" s="5"/>
      <c r="E22" s="5"/>
      <c r="F22" s="5"/>
      <c r="G22" s="5"/>
      <c r="H22" s="5"/>
    </row>
    <row r="23" spans="2:8" x14ac:dyDescent="0.2">
      <c r="B23" s="5"/>
      <c r="C23" s="5"/>
      <c r="D23" s="5"/>
      <c r="E23" s="5"/>
      <c r="F23" s="5"/>
      <c r="G23" s="5"/>
      <c r="H23" s="5"/>
    </row>
    <row r="24" spans="2:8" ht="17" thickBot="1" x14ac:dyDescent="0.25">
      <c r="B24" s="5" t="s">
        <v>14</v>
      </c>
      <c r="C24" s="5"/>
      <c r="D24" s="5"/>
      <c r="E24" s="5"/>
      <c r="F24" s="5"/>
      <c r="G24" s="5"/>
      <c r="H24" s="5"/>
    </row>
    <row r="25" spans="2:8" x14ac:dyDescent="0.2">
      <c r="B25" s="7" t="s">
        <v>15</v>
      </c>
      <c r="C25" s="7" t="s">
        <v>16</v>
      </c>
      <c r="D25" s="7" t="s">
        <v>17</v>
      </c>
      <c r="E25" s="7" t="s">
        <v>11</v>
      </c>
      <c r="F25" s="7" t="s">
        <v>18</v>
      </c>
      <c r="G25" s="5"/>
      <c r="H25" s="5"/>
    </row>
    <row r="26" spans="2:8" x14ac:dyDescent="0.2">
      <c r="B26" s="5" t="s">
        <v>19</v>
      </c>
      <c r="C26" s="5">
        <v>9</v>
      </c>
      <c r="D26" s="5">
        <v>107.28390596745025</v>
      </c>
      <c r="E26" s="5">
        <v>11.920433996383361</v>
      </c>
      <c r="F26" s="5">
        <v>3.7466915623804766</v>
      </c>
      <c r="G26" s="5"/>
      <c r="H26" s="5"/>
    </row>
    <row r="27" spans="2:8" x14ac:dyDescent="0.2">
      <c r="B27" s="5" t="s">
        <v>20</v>
      </c>
      <c r="C27" s="5">
        <v>9</v>
      </c>
      <c r="D27" s="5">
        <v>152.03527093596068</v>
      </c>
      <c r="E27" s="5">
        <v>16.892807881773408</v>
      </c>
      <c r="F27" s="5">
        <v>13.824004892135292</v>
      </c>
      <c r="G27" s="5"/>
      <c r="H27" s="5"/>
    </row>
    <row r="28" spans="2:8" x14ac:dyDescent="0.2">
      <c r="B28" s="5" t="s">
        <v>21</v>
      </c>
      <c r="C28" s="5">
        <v>9</v>
      </c>
      <c r="D28" s="5">
        <v>177.02356099015833</v>
      </c>
      <c r="E28" s="5">
        <v>19.669284554462038</v>
      </c>
      <c r="F28" s="5">
        <v>16.467661264045717</v>
      </c>
      <c r="G28" s="5"/>
      <c r="H28" s="5"/>
    </row>
    <row r="29" spans="2:8" x14ac:dyDescent="0.2">
      <c r="B29" s="5" t="s">
        <v>22</v>
      </c>
      <c r="C29" s="5">
        <v>9</v>
      </c>
      <c r="D29" s="5">
        <v>190.86428571428584</v>
      </c>
      <c r="E29" s="5">
        <v>21.20714285714287</v>
      </c>
      <c r="F29" s="5">
        <v>23.61150267857164</v>
      </c>
      <c r="G29" s="5"/>
      <c r="H29" s="5"/>
    </row>
    <row r="30" spans="2:8" x14ac:dyDescent="0.2">
      <c r="B30" s="5" t="s">
        <v>23</v>
      </c>
      <c r="C30" s="5">
        <v>9</v>
      </c>
      <c r="D30" s="5">
        <v>217.55559183673464</v>
      </c>
      <c r="E30" s="5">
        <v>24.172843537414959</v>
      </c>
      <c r="F30" s="5">
        <v>23.314925234485713</v>
      </c>
      <c r="G30" s="5"/>
      <c r="H30" s="5"/>
    </row>
    <row r="31" spans="2:8" ht="17" thickBot="1" x14ac:dyDescent="0.25">
      <c r="B31" s="8" t="s">
        <v>24</v>
      </c>
      <c r="C31" s="8">
        <v>9</v>
      </c>
      <c r="D31" s="8">
        <v>292.20609884332225</v>
      </c>
      <c r="E31" s="8">
        <v>32.467344315924692</v>
      </c>
      <c r="F31" s="8">
        <v>30.394218961142087</v>
      </c>
      <c r="G31" s="5"/>
      <c r="H31" s="5"/>
    </row>
    <row r="32" spans="2:8" x14ac:dyDescent="0.2">
      <c r="B32" s="5"/>
      <c r="C32" s="5"/>
      <c r="D32" s="5"/>
      <c r="E32" s="5"/>
      <c r="F32" s="5"/>
      <c r="G32" s="5"/>
      <c r="H32" s="5"/>
    </row>
    <row r="33" spans="2:12" x14ac:dyDescent="0.2">
      <c r="B33" s="5"/>
      <c r="C33" s="5"/>
      <c r="D33" s="5"/>
      <c r="E33" s="5"/>
      <c r="F33" s="5"/>
      <c r="G33" s="5"/>
      <c r="H33" s="5"/>
    </row>
    <row r="34" spans="2:12" ht="17" thickBot="1" x14ac:dyDescent="0.25">
      <c r="B34" s="5" t="s">
        <v>25</v>
      </c>
      <c r="C34" s="5"/>
      <c r="D34" s="5"/>
      <c r="E34" s="5"/>
      <c r="F34" s="5"/>
      <c r="G34" s="5"/>
      <c r="H34" s="5"/>
    </row>
    <row r="35" spans="2:12" x14ac:dyDescent="0.2">
      <c r="B35" s="7" t="s">
        <v>26</v>
      </c>
      <c r="C35" s="7" t="s">
        <v>27</v>
      </c>
      <c r="D35" s="7" t="s">
        <v>28</v>
      </c>
      <c r="E35" s="7" t="s">
        <v>29</v>
      </c>
      <c r="F35" s="7" t="s">
        <v>30</v>
      </c>
      <c r="G35" s="7" t="s">
        <v>31</v>
      </c>
      <c r="H35" s="7" t="s">
        <v>32</v>
      </c>
    </row>
    <row r="36" spans="2:12" x14ac:dyDescent="0.2">
      <c r="B36" s="5" t="s">
        <v>33</v>
      </c>
      <c r="C36" s="5">
        <v>2184.0304063865055</v>
      </c>
      <c r="D36" s="5">
        <v>5</v>
      </c>
      <c r="E36" s="5">
        <v>436.80608127730113</v>
      </c>
      <c r="F36" s="5">
        <v>23.535020784787022</v>
      </c>
      <c r="G36" s="5">
        <v>7.162112015681705E-12</v>
      </c>
      <c r="H36" s="5">
        <v>2.4085141194993356</v>
      </c>
    </row>
    <row r="37" spans="2:12" x14ac:dyDescent="0.2">
      <c r="B37" s="5" t="s">
        <v>34</v>
      </c>
      <c r="C37" s="5">
        <v>890.87203674208229</v>
      </c>
      <c r="D37" s="5">
        <v>48</v>
      </c>
      <c r="E37" s="5">
        <v>18.559834098793381</v>
      </c>
      <c r="F37" s="5"/>
      <c r="G37" s="5"/>
      <c r="H37" s="5"/>
    </row>
    <row r="38" spans="2:12" ht="18" x14ac:dyDescent="0.25">
      <c r="B38" s="5"/>
      <c r="C38" s="5"/>
      <c r="D38" s="5"/>
      <c r="E38" s="5"/>
      <c r="F38" s="5"/>
      <c r="G38" s="5"/>
      <c r="H38" s="5"/>
      <c r="J38" s="9" t="s">
        <v>35</v>
      </c>
      <c r="K38" s="3"/>
      <c r="L38" s="2" t="s">
        <v>44</v>
      </c>
    </row>
    <row r="39" spans="2:12" ht="17" thickBot="1" x14ac:dyDescent="0.25">
      <c r="B39" s="8" t="s">
        <v>36</v>
      </c>
      <c r="C39" s="8">
        <v>3074.9024431285879</v>
      </c>
      <c r="D39" s="8">
        <v>53</v>
      </c>
      <c r="E39" s="8"/>
      <c r="F39" s="8"/>
      <c r="G39" s="8"/>
      <c r="H39" s="8"/>
      <c r="J39" s="2">
        <v>4.1970000000000001</v>
      </c>
    </row>
    <row r="41" spans="2:12" x14ac:dyDescent="0.2">
      <c r="D41" s="9" t="s">
        <v>37</v>
      </c>
      <c r="E41" s="9" t="s">
        <v>38</v>
      </c>
      <c r="F41" s="9" t="s">
        <v>39</v>
      </c>
      <c r="G41" s="9" t="s">
        <v>40</v>
      </c>
      <c r="H41" s="9" t="s">
        <v>43</v>
      </c>
      <c r="I41" s="9" t="s">
        <v>41</v>
      </c>
    </row>
    <row r="42" spans="2:12" x14ac:dyDescent="0.2">
      <c r="B42" s="10" t="s">
        <v>5</v>
      </c>
      <c r="C42" s="11" t="s">
        <v>6</v>
      </c>
      <c r="D42" s="2">
        <f>ABS($E$26-E27)</f>
        <v>4.9723738853900468</v>
      </c>
      <c r="E42" s="2">
        <f>$C$26</f>
        <v>9</v>
      </c>
      <c r="F42" s="2">
        <f>C27</f>
        <v>9</v>
      </c>
      <c r="G42" s="2">
        <f>SQRT(0.5*$E$37*(1/E42+1/F42))</f>
        <v>1.4360375304130528</v>
      </c>
      <c r="H42" s="2">
        <f>D42/G42</f>
        <v>3.4625654135653576</v>
      </c>
      <c r="I42" s="12" t="str">
        <f>IF(H42&gt;$J$39,"Reject","Accept")</f>
        <v>Accept</v>
      </c>
    </row>
    <row r="43" spans="2:12" x14ac:dyDescent="0.2">
      <c r="B43" s="10" t="s">
        <v>5</v>
      </c>
      <c r="C43" s="13" t="s">
        <v>7</v>
      </c>
      <c r="D43" s="2">
        <f t="shared" ref="D43:D46" si="2">ABS($E$26-E28)</f>
        <v>7.7488505580786775</v>
      </c>
      <c r="E43" s="2">
        <f t="shared" ref="E43:E46" si="3">$C$26</f>
        <v>9</v>
      </c>
      <c r="F43" s="2">
        <f>C28</f>
        <v>9</v>
      </c>
      <c r="G43" s="2">
        <f t="shared" ref="G43:G56" si="4">SQRT(0.5*$E$37*(1/E43+1/F43))</f>
        <v>1.4360375304130528</v>
      </c>
      <c r="H43" s="2">
        <f t="shared" ref="H43:H56" si="5">D43/G43</f>
        <v>5.3959944597338252</v>
      </c>
      <c r="I43" s="5" t="str">
        <f t="shared" ref="I43:I56" si="6">IF(H43&gt;$J$39,"Reject","Accept")</f>
        <v>Reject</v>
      </c>
    </row>
    <row r="44" spans="2:12" x14ac:dyDescent="0.2">
      <c r="B44" s="10" t="s">
        <v>5</v>
      </c>
      <c r="C44" s="14" t="s">
        <v>8</v>
      </c>
      <c r="D44" s="2">
        <f t="shared" si="2"/>
        <v>9.286708860759509</v>
      </c>
      <c r="E44" s="2">
        <f t="shared" si="3"/>
        <v>9</v>
      </c>
      <c r="F44" s="2">
        <f>C29</f>
        <v>9</v>
      </c>
      <c r="G44" s="2">
        <f t="shared" si="4"/>
        <v>1.4360375304130528</v>
      </c>
      <c r="H44" s="2">
        <f t="shared" si="5"/>
        <v>6.4668984369011149</v>
      </c>
      <c r="I44" s="5" t="str">
        <f t="shared" si="6"/>
        <v>Reject</v>
      </c>
    </row>
    <row r="45" spans="2:12" x14ac:dyDescent="0.2">
      <c r="B45" s="10" t="s">
        <v>5</v>
      </c>
      <c r="C45" s="15" t="s">
        <v>9</v>
      </c>
      <c r="D45" s="2">
        <f t="shared" si="2"/>
        <v>12.252409541031598</v>
      </c>
      <c r="E45" s="2">
        <f t="shared" si="3"/>
        <v>9</v>
      </c>
      <c r="F45" s="2">
        <f t="shared" ref="F45:F46" si="7">C30</f>
        <v>9</v>
      </c>
      <c r="G45" s="2">
        <f t="shared" si="4"/>
        <v>1.4360375304130528</v>
      </c>
      <c r="H45" s="2">
        <f t="shared" si="5"/>
        <v>8.5320956322829478</v>
      </c>
      <c r="I45" s="5" t="str">
        <f t="shared" si="6"/>
        <v>Reject</v>
      </c>
    </row>
    <row r="46" spans="2:12" x14ac:dyDescent="0.2">
      <c r="B46" s="10" t="s">
        <v>5</v>
      </c>
      <c r="C46" s="16" t="s">
        <v>10</v>
      </c>
      <c r="D46" s="2">
        <f t="shared" si="2"/>
        <v>20.546910319541333</v>
      </c>
      <c r="E46" s="2">
        <f t="shared" si="3"/>
        <v>9</v>
      </c>
      <c r="F46" s="2">
        <f t="shared" si="7"/>
        <v>9</v>
      </c>
      <c r="G46" s="2">
        <f t="shared" si="4"/>
        <v>1.4360375304130528</v>
      </c>
      <c r="H46" s="2">
        <f t="shared" si="5"/>
        <v>14.308059423510574</v>
      </c>
      <c r="I46" s="5" t="str">
        <f t="shared" si="6"/>
        <v>Reject</v>
      </c>
    </row>
    <row r="47" spans="2:12" x14ac:dyDescent="0.2">
      <c r="B47" s="11" t="s">
        <v>6</v>
      </c>
      <c r="C47" s="13" t="s">
        <v>7</v>
      </c>
      <c r="D47" s="2">
        <f>ABS($E$27-E28)</f>
        <v>2.7764766726886307</v>
      </c>
      <c r="E47" s="2">
        <f>$C$27</f>
        <v>9</v>
      </c>
      <c r="F47" s="2">
        <f>C28</f>
        <v>9</v>
      </c>
      <c r="G47" s="2">
        <f t="shared" si="4"/>
        <v>1.4360375304130528</v>
      </c>
      <c r="H47" s="2">
        <f t="shared" si="5"/>
        <v>1.9334290461684678</v>
      </c>
      <c r="I47" s="12" t="str">
        <f t="shared" si="6"/>
        <v>Accept</v>
      </c>
    </row>
    <row r="48" spans="2:12" x14ac:dyDescent="0.2">
      <c r="B48" s="11" t="s">
        <v>6</v>
      </c>
      <c r="C48" s="14" t="s">
        <v>8</v>
      </c>
      <c r="D48" s="2">
        <f t="shared" ref="D48:D50" si="8">ABS($E$27-E29)</f>
        <v>4.3143349753694622</v>
      </c>
      <c r="E48" s="2">
        <f t="shared" ref="E48:E50" si="9">$C$27</f>
        <v>9</v>
      </c>
      <c r="F48" s="2">
        <f t="shared" ref="F48:F50" si="10">C29</f>
        <v>9</v>
      </c>
      <c r="G48" s="2">
        <f t="shared" si="4"/>
        <v>1.4360375304130528</v>
      </c>
      <c r="H48" s="2">
        <f t="shared" si="5"/>
        <v>3.0043330233357577</v>
      </c>
      <c r="I48" s="12" t="str">
        <f t="shared" si="6"/>
        <v>Accept</v>
      </c>
    </row>
    <row r="49" spans="2:9" x14ac:dyDescent="0.2">
      <c r="B49" s="11" t="s">
        <v>6</v>
      </c>
      <c r="C49" s="15" t="s">
        <v>9</v>
      </c>
      <c r="D49" s="2">
        <f t="shared" si="8"/>
        <v>7.2800356556415515</v>
      </c>
      <c r="E49" s="2">
        <f t="shared" si="9"/>
        <v>9</v>
      </c>
      <c r="F49" s="2">
        <f t="shared" si="10"/>
        <v>9</v>
      </c>
      <c r="G49" s="2">
        <f t="shared" si="4"/>
        <v>1.4360375304130528</v>
      </c>
      <c r="H49" s="2">
        <f t="shared" si="5"/>
        <v>5.0695302187175901</v>
      </c>
      <c r="I49" s="5" t="str">
        <f t="shared" si="6"/>
        <v>Reject</v>
      </c>
    </row>
    <row r="50" spans="2:9" x14ac:dyDescent="0.2">
      <c r="B50" s="11" t="s">
        <v>6</v>
      </c>
      <c r="C50" s="16" t="s">
        <v>10</v>
      </c>
      <c r="D50" s="2">
        <f t="shared" si="8"/>
        <v>15.574536434151284</v>
      </c>
      <c r="E50" s="2">
        <f t="shared" si="9"/>
        <v>9</v>
      </c>
      <c r="F50" s="2">
        <f t="shared" si="10"/>
        <v>9</v>
      </c>
      <c r="G50" s="2">
        <f t="shared" si="4"/>
        <v>1.4360375304130528</v>
      </c>
      <c r="H50" s="2">
        <f t="shared" si="5"/>
        <v>10.845494009945215</v>
      </c>
      <c r="I50" s="5" t="str">
        <f t="shared" si="6"/>
        <v>Reject</v>
      </c>
    </row>
    <row r="51" spans="2:9" x14ac:dyDescent="0.2">
      <c r="B51" s="13" t="s">
        <v>7</v>
      </c>
      <c r="C51" s="14" t="s">
        <v>8</v>
      </c>
      <c r="D51" s="2">
        <f>ABS($E$28-E29)</f>
        <v>1.5378583026808315</v>
      </c>
      <c r="E51" s="2">
        <f>$C$28</f>
        <v>9</v>
      </c>
      <c r="F51" s="2">
        <f>C29</f>
        <v>9</v>
      </c>
      <c r="G51" s="2">
        <f t="shared" si="4"/>
        <v>1.4360375304130528</v>
      </c>
      <c r="H51" s="2">
        <f t="shared" si="5"/>
        <v>1.0709039771672899</v>
      </c>
      <c r="I51" s="12" t="str">
        <f t="shared" si="6"/>
        <v>Accept</v>
      </c>
    </row>
    <row r="52" spans="2:9" x14ac:dyDescent="0.2">
      <c r="B52" s="13" t="s">
        <v>7</v>
      </c>
      <c r="C52" s="15" t="s">
        <v>9</v>
      </c>
      <c r="D52" s="2">
        <f t="shared" ref="D52:D53" si="11">ABS($E$28-E30)</f>
        <v>4.5035589829529208</v>
      </c>
      <c r="E52" s="2">
        <f t="shared" ref="E52:E53" si="12">$C$28</f>
        <v>9</v>
      </c>
      <c r="F52" s="2">
        <f t="shared" ref="F52:F53" si="13">C30</f>
        <v>9</v>
      </c>
      <c r="G52" s="2">
        <f t="shared" si="4"/>
        <v>1.4360375304130528</v>
      </c>
      <c r="H52" s="2">
        <f t="shared" si="5"/>
        <v>3.1361011725491221</v>
      </c>
      <c r="I52" s="12" t="str">
        <f t="shared" si="6"/>
        <v>Accept</v>
      </c>
    </row>
    <row r="53" spans="2:9" x14ac:dyDescent="0.2">
      <c r="B53" s="13" t="s">
        <v>7</v>
      </c>
      <c r="C53" s="16" t="s">
        <v>10</v>
      </c>
      <c r="D53" s="2">
        <f t="shared" si="11"/>
        <v>12.798059761462653</v>
      </c>
      <c r="E53" s="2">
        <f t="shared" si="12"/>
        <v>9</v>
      </c>
      <c r="F53" s="2">
        <f t="shared" si="13"/>
        <v>9</v>
      </c>
      <c r="G53" s="2">
        <f t="shared" si="4"/>
        <v>1.4360375304130528</v>
      </c>
      <c r="H53" s="2">
        <f t="shared" si="5"/>
        <v>8.9120649637767482</v>
      </c>
      <c r="I53" s="5" t="str">
        <f t="shared" si="6"/>
        <v>Reject</v>
      </c>
    </row>
    <row r="54" spans="2:9" x14ac:dyDescent="0.2">
      <c r="B54" s="14" t="s">
        <v>8</v>
      </c>
      <c r="C54" s="15" t="s">
        <v>9</v>
      </c>
      <c r="D54" s="2">
        <f>ABS($E$29-E30)</f>
        <v>2.9657006802720893</v>
      </c>
      <c r="E54" s="2">
        <f>$C$29</f>
        <v>9</v>
      </c>
      <c r="F54" s="2">
        <f>C30</f>
        <v>9</v>
      </c>
      <c r="G54" s="2">
        <f t="shared" si="4"/>
        <v>1.4360375304130528</v>
      </c>
      <c r="H54" s="2">
        <f t="shared" si="5"/>
        <v>2.0651971953818324</v>
      </c>
      <c r="I54" s="12" t="str">
        <f t="shared" si="6"/>
        <v>Accept</v>
      </c>
    </row>
    <row r="55" spans="2:9" x14ac:dyDescent="0.2">
      <c r="B55" s="14" t="s">
        <v>8</v>
      </c>
      <c r="C55" s="16" t="s">
        <v>10</v>
      </c>
      <c r="D55" s="2">
        <f>ABS($E$29-E31)</f>
        <v>11.260201458781822</v>
      </c>
      <c r="E55" s="2">
        <f>$C$29</f>
        <v>9</v>
      </c>
      <c r="F55" s="2">
        <f>C31</f>
        <v>9</v>
      </c>
      <c r="G55" s="2">
        <f t="shared" si="4"/>
        <v>1.4360375304130528</v>
      </c>
      <c r="H55" s="2">
        <f t="shared" si="5"/>
        <v>7.8411609866094576</v>
      </c>
      <c r="I55" s="5" t="str">
        <f t="shared" si="6"/>
        <v>Reject</v>
      </c>
    </row>
    <row r="56" spans="2:9" x14ac:dyDescent="0.2">
      <c r="B56" s="15" t="s">
        <v>9</v>
      </c>
      <c r="C56" s="16" t="s">
        <v>10</v>
      </c>
      <c r="D56" s="17">
        <f>ABS($E$30-E31)</f>
        <v>8.2945007785097324</v>
      </c>
      <c r="E56" s="17">
        <f>C30</f>
        <v>9</v>
      </c>
      <c r="F56" s="17">
        <f>C31</f>
        <v>9</v>
      </c>
      <c r="G56" s="17">
        <f t="shared" si="4"/>
        <v>1.4360375304130528</v>
      </c>
      <c r="H56" s="17">
        <f t="shared" si="5"/>
        <v>5.7759637912276247</v>
      </c>
      <c r="I56" s="18" t="str">
        <f t="shared" si="6"/>
        <v>Rejec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s-Day 30</vt:lpstr>
      <vt:lpstr>B cells - Challenge Test -Alive</vt:lpstr>
      <vt:lpstr>R cells - Day 30</vt:lpstr>
      <vt:lpstr>R cells - Challenge Test -Alive</vt:lpstr>
      <vt:lpstr>E cells - Day 30</vt:lpstr>
      <vt:lpstr>E cells - Challenge Test -Al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h</dc:creator>
  <cp:lastModifiedBy>Fisheries</cp:lastModifiedBy>
  <dcterms:created xsi:type="dcterms:W3CDTF">2022-12-04T07:14:29Z</dcterms:created>
  <dcterms:modified xsi:type="dcterms:W3CDTF">2024-01-16T11:59:25Z</dcterms:modified>
</cp:coreProperties>
</file>